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Jose\Dropbox\Publications PhD thesis\Chapter 3 - PhD Thesis\Submission to Plos One\Revision\"/>
    </mc:Choice>
  </mc:AlternateContent>
  <xr:revisionPtr revIDLastSave="0" documentId="13_ncr:1_{9EDF3DBD-29DC-4BDD-BD64-3FFFA5CF267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nside basins" sheetId="2" r:id="rId1"/>
    <sheet name="Inside CFN CFB" sheetId="9" r:id="rId2"/>
    <sheet name="Inside 1 depth" sheetId="5" r:id="rId3"/>
    <sheet name=" in vs out 2 depths" sheetId="8" r:id="rId4"/>
    <sheet name="in vs out 1 depth" sheetId="14" r:id="rId5"/>
  </sheets>
  <definedNames>
    <definedName name="_xlnm._FilterDatabase" localSheetId="3" hidden="1">' in vs out 2 depths'!$A$1:$AC$1</definedName>
    <definedName name="_xlnm._FilterDatabase" localSheetId="2" hidden="1">'Inside 1 depth'!$A$1:$AC$1</definedName>
    <definedName name="_xlnm._FilterDatabase" localSheetId="0" hidden="1">'Inside basins'!$A$1:$AC$1</definedName>
    <definedName name="_xlnm._FilterDatabase" localSheetId="1" hidden="1">'Inside CFN CFB'!$A$1:$A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14" l="1"/>
  <c r="R4" i="14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Q3" i="14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P3" i="14"/>
  <c r="P4" i="14"/>
  <c r="P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21" i="14"/>
  <c r="P22" i="14"/>
  <c r="P23" i="14"/>
  <c r="P24" i="14"/>
  <c r="P25" i="14"/>
  <c r="O3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N3" i="14"/>
  <c r="N4" i="14"/>
  <c r="N5" i="14"/>
  <c r="N6" i="14"/>
  <c r="N7" i="14"/>
  <c r="N8" i="14"/>
  <c r="N9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L3" i="14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J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I3" i="14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" i="14"/>
  <c r="J2" i="14"/>
  <c r="K2" i="14"/>
  <c r="L2" i="14"/>
  <c r="M2" i="14"/>
  <c r="N2" i="14"/>
  <c r="O2" i="14"/>
  <c r="P2" i="14"/>
  <c r="Q2" i="14"/>
  <c r="R2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" i="14"/>
  <c r="M4" i="5" l="1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M6" i="5"/>
  <c r="N6" i="5"/>
  <c r="O6" i="5"/>
  <c r="P6" i="5"/>
  <c r="Q6" i="5"/>
  <c r="R6" i="5"/>
  <c r="S6" i="5"/>
  <c r="T6" i="5"/>
  <c r="U6" i="5"/>
  <c r="V6" i="5"/>
  <c r="W6" i="5"/>
  <c r="X6" i="5"/>
  <c r="Y6" i="5"/>
  <c r="Z6" i="5"/>
  <c r="AA6" i="5"/>
  <c r="AB6" i="5"/>
  <c r="AC6" i="5"/>
  <c r="M8" i="5"/>
  <c r="N8" i="5"/>
  <c r="O8" i="5"/>
  <c r="P8" i="5"/>
  <c r="Q8" i="5"/>
  <c r="R8" i="5"/>
  <c r="S8" i="5"/>
  <c r="T8" i="5"/>
  <c r="U8" i="5"/>
  <c r="V8" i="5"/>
  <c r="W8" i="5"/>
  <c r="X8" i="5"/>
  <c r="Y8" i="5"/>
  <c r="Z8" i="5"/>
  <c r="AA8" i="5"/>
  <c r="AB8" i="5"/>
  <c r="AC8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Z10" i="5"/>
  <c r="AA10" i="5"/>
  <c r="AB10" i="5"/>
  <c r="AC10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AC14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M3" i="5"/>
  <c r="N3" i="5"/>
  <c r="O3" i="5"/>
  <c r="P3" i="5"/>
  <c r="Q3" i="5"/>
  <c r="R3" i="5"/>
  <c r="S3" i="5"/>
  <c r="T3" i="5"/>
  <c r="U3" i="5"/>
  <c r="V3" i="5"/>
  <c r="W3" i="5"/>
  <c r="X3" i="5"/>
  <c r="Y3" i="5"/>
  <c r="Z3" i="5"/>
  <c r="AA3" i="5"/>
  <c r="AB3" i="5"/>
  <c r="AC3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AC5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B7" i="5"/>
  <c r="AC7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AC9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AA11" i="5"/>
  <c r="AB11" i="5"/>
  <c r="AC11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AB13" i="5"/>
  <c r="AC13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AC15" i="5"/>
  <c r="AB17" i="5"/>
  <c r="AC17" i="5"/>
  <c r="K8" i="5"/>
  <c r="L8" i="5"/>
  <c r="K10" i="5"/>
  <c r="L10" i="5"/>
  <c r="K12" i="5"/>
  <c r="L12" i="5"/>
  <c r="K14" i="5"/>
  <c r="L14" i="5"/>
  <c r="K16" i="5"/>
  <c r="L16" i="5"/>
  <c r="K3" i="5"/>
  <c r="L3" i="5"/>
  <c r="K5" i="5"/>
  <c r="L5" i="5"/>
  <c r="K7" i="5"/>
  <c r="L7" i="5"/>
  <c r="K9" i="5"/>
  <c r="L9" i="5"/>
  <c r="K11" i="5"/>
  <c r="L11" i="5"/>
  <c r="K13" i="5"/>
  <c r="L13" i="5"/>
  <c r="K15" i="5"/>
  <c r="L15" i="5"/>
  <c r="K4" i="5"/>
  <c r="L4" i="5"/>
  <c r="K6" i="5"/>
  <c r="L6" i="5"/>
  <c r="J4" i="5"/>
  <c r="J6" i="5"/>
  <c r="J8" i="5"/>
  <c r="J10" i="5"/>
  <c r="J12" i="5"/>
  <c r="J14" i="5"/>
  <c r="J16" i="5"/>
  <c r="J3" i="5"/>
  <c r="J5" i="5"/>
  <c r="J7" i="5"/>
  <c r="J9" i="5"/>
  <c r="J11" i="5"/>
  <c r="J13" i="5"/>
  <c r="J15" i="5"/>
  <c r="I4" i="5"/>
  <c r="I6" i="5"/>
  <c r="I8" i="5"/>
  <c r="I10" i="5"/>
  <c r="I12" i="5"/>
  <c r="I14" i="5"/>
  <c r="I16" i="5"/>
  <c r="I3" i="5"/>
  <c r="I5" i="5"/>
  <c r="I7" i="5"/>
  <c r="I9" i="5"/>
  <c r="I11" i="5"/>
  <c r="I13" i="5"/>
  <c r="I15" i="5"/>
  <c r="I2" i="5"/>
  <c r="J2" i="5"/>
  <c r="K2" i="5"/>
  <c r="L2" i="5"/>
  <c r="M2" i="5"/>
  <c r="N2" i="5"/>
  <c r="O2" i="5"/>
  <c r="P2" i="5"/>
  <c r="Q2" i="5"/>
  <c r="R2" i="5"/>
  <c r="S2" i="5"/>
  <c r="T2" i="5"/>
  <c r="U2" i="5"/>
  <c r="V2" i="5"/>
  <c r="W2" i="5"/>
  <c r="X2" i="5"/>
  <c r="Y2" i="5"/>
  <c r="Z2" i="5"/>
  <c r="AA2" i="5"/>
  <c r="AB2" i="5"/>
  <c r="AC2" i="5"/>
  <c r="H15" i="5"/>
  <c r="H11" i="5"/>
  <c r="H13" i="5"/>
  <c r="H4" i="5"/>
  <c r="H6" i="5"/>
  <c r="H8" i="5"/>
  <c r="H10" i="5"/>
  <c r="H12" i="5"/>
  <c r="H14" i="5"/>
  <c r="H16" i="5"/>
  <c r="H3" i="5"/>
  <c r="H5" i="5"/>
  <c r="H7" i="5"/>
  <c r="H9" i="5"/>
  <c r="H2" i="5"/>
</calcChain>
</file>

<file path=xl/sharedStrings.xml><?xml version="1.0" encoding="utf-8"?>
<sst xmlns="http://schemas.openxmlformats.org/spreadsheetml/2006/main" count="806" uniqueCount="42">
  <si>
    <t>Block</t>
  </si>
  <si>
    <t>Depth_cm</t>
  </si>
  <si>
    <t>Plot</t>
  </si>
  <si>
    <t>Treatment</t>
  </si>
  <si>
    <t>InBasin.vs.OUTBasin</t>
  </si>
  <si>
    <t>CF (yes/no)</t>
  </si>
  <si>
    <t>Year</t>
  </si>
  <si>
    <t>NH4_N_µg/Kg/day_rate_d40</t>
  </si>
  <si>
    <t>NH4_N_µg/Kg/day_rate_d60</t>
  </si>
  <si>
    <t>NH4_N_mg/Kg_net_pdn_d40</t>
  </si>
  <si>
    <t>NH4_N_mg/Kg_net_pdn_d60</t>
  </si>
  <si>
    <t>NO3_N_µg/Kg/day_rate_d40</t>
  </si>
  <si>
    <t>NO3_N_µg/Kg/day_rate_d60</t>
  </si>
  <si>
    <t>NO3_N_mg/Kg_net_pdn_d40</t>
  </si>
  <si>
    <t>NO3_N_mg/Kg_net_pdn_d60</t>
  </si>
  <si>
    <t>Net_N_mg/kg_mineralization_d40</t>
  </si>
  <si>
    <t>Net_N_mg/kg_mineralization_d60</t>
  </si>
  <si>
    <t>N_min_µg/Kg/day_rate_d40</t>
  </si>
  <si>
    <t>N_min_µg/Kg/day_rate_d60</t>
  </si>
  <si>
    <t>Tot. C(%)</t>
  </si>
  <si>
    <t>Tot. N(%)</t>
  </si>
  <si>
    <t>C/N</t>
  </si>
  <si>
    <t>HWEC _mg(Kg</t>
  </si>
  <si>
    <t>HWEC/Tot.C_mg/gtotC</t>
  </si>
  <si>
    <t>pH</t>
  </si>
  <si>
    <t>Plant avail. P (mg/kg)</t>
  </si>
  <si>
    <t>Factor C stock CF/CVT</t>
  </si>
  <si>
    <t>Factor C stock out/in</t>
  </si>
  <si>
    <t>B.D g/cm3</t>
  </si>
  <si>
    <t>0_8</t>
  </si>
  <si>
    <t>CF Normal</t>
  </si>
  <si>
    <t>In</t>
  </si>
  <si>
    <t>YES</t>
  </si>
  <si>
    <t>8_20</t>
  </si>
  <si>
    <t>Conventional</t>
  </si>
  <si>
    <t>NO</t>
  </si>
  <si>
    <t>OUT</t>
  </si>
  <si>
    <t>CF no residue</t>
  </si>
  <si>
    <t>CFN</t>
  </si>
  <si>
    <t>CFB</t>
  </si>
  <si>
    <t>CVT</t>
  </si>
  <si>
    <t>0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_ "/>
    <numFmt numFmtId="167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" fontId="3" fillId="2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2" borderId="0" xfId="1" applyNumberFormat="1" applyFont="1" applyAlignment="1">
      <alignment horizontal="right" wrapText="1"/>
    </xf>
    <xf numFmtId="164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3" fillId="0" borderId="0" xfId="0" applyFont="1"/>
    <xf numFmtId="2" fontId="3" fillId="0" borderId="0" xfId="1" applyNumberFormat="1" applyFill="1" applyAlignment="1">
      <alignment horizontal="right"/>
    </xf>
    <xf numFmtId="166" fontId="0" fillId="0" borderId="0" xfId="0" applyNumberFormat="1"/>
    <xf numFmtId="0" fontId="3" fillId="0" borderId="1" xfId="0" applyFont="1" applyBorder="1"/>
    <xf numFmtId="167" fontId="0" fillId="0" borderId="0" xfId="0" applyNumberFormat="1"/>
    <xf numFmtId="0" fontId="3" fillId="0" borderId="0" xfId="0" applyFont="1" applyBorder="1"/>
    <xf numFmtId="0" fontId="0" fillId="0" borderId="1" xfId="0" applyBorder="1"/>
    <xf numFmtId="0" fontId="0" fillId="0" borderId="0" xfId="0" applyBorder="1"/>
  </cellXfs>
  <cellStyles count="2">
    <cellStyle name="Komma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9"/>
  <sheetViews>
    <sheetView tabSelected="1" workbookViewId="0">
      <selection activeCell="U2" sqref="U2"/>
    </sheetView>
  </sheetViews>
  <sheetFormatPr defaultRowHeight="15" x14ac:dyDescent="0.25"/>
  <sheetData>
    <row r="1" spans="1:29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3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>
        <v>1</v>
      </c>
      <c r="B2" t="s">
        <v>29</v>
      </c>
      <c r="C2">
        <v>1</v>
      </c>
      <c r="D2" t="s">
        <v>38</v>
      </c>
      <c r="E2" t="s">
        <v>31</v>
      </c>
      <c r="F2" t="s">
        <v>32</v>
      </c>
      <c r="G2">
        <v>2016</v>
      </c>
      <c r="H2" s="4">
        <v>-111.666666666667</v>
      </c>
      <c r="I2" s="4">
        <v>-78.5138888888889</v>
      </c>
      <c r="J2" s="5">
        <v>-4.4666666666666703</v>
      </c>
      <c r="K2" s="5">
        <v>-4.7108333333333299</v>
      </c>
      <c r="L2" s="4">
        <v>637.5</v>
      </c>
      <c r="M2" s="4">
        <v>494.444444444444</v>
      </c>
      <c r="N2" s="5">
        <v>25.5</v>
      </c>
      <c r="O2" s="5">
        <v>29.6666666666667</v>
      </c>
      <c r="P2" s="4">
        <v>21.033333333333331</v>
      </c>
      <c r="Q2" s="4">
        <v>24.95583333333337</v>
      </c>
      <c r="R2" s="4">
        <v>525.83333333333326</v>
      </c>
      <c r="S2" s="4">
        <v>415.93055555555617</v>
      </c>
      <c r="T2" s="6">
        <v>0.74500000000000011</v>
      </c>
      <c r="U2" s="6">
        <v>6.855E-2</v>
      </c>
      <c r="V2" s="5">
        <v>10.867979576951132</v>
      </c>
      <c r="W2" s="5">
        <v>464.25</v>
      </c>
      <c r="X2" s="5">
        <v>62.315436241610733</v>
      </c>
      <c r="AB2">
        <v>930</v>
      </c>
      <c r="AC2">
        <v>1.41</v>
      </c>
    </row>
    <row r="3" spans="1:29" x14ac:dyDescent="0.25">
      <c r="A3">
        <v>1</v>
      </c>
      <c r="B3" t="s">
        <v>33</v>
      </c>
      <c r="C3">
        <v>1</v>
      </c>
      <c r="D3" t="s">
        <v>38</v>
      </c>
      <c r="E3" t="s">
        <v>31</v>
      </c>
      <c r="F3" t="s">
        <v>32</v>
      </c>
      <c r="G3">
        <v>2016</v>
      </c>
      <c r="H3" s="4">
        <v>-71.6458333333333</v>
      </c>
      <c r="I3" s="4">
        <v>-49.5833333333333</v>
      </c>
      <c r="J3" s="5">
        <v>-2.8658333333333301</v>
      </c>
      <c r="K3" s="5">
        <v>-2.9750000000000001</v>
      </c>
      <c r="L3" s="4">
        <v>329.16666666666703</v>
      </c>
      <c r="M3" s="4">
        <v>265.277777777778</v>
      </c>
      <c r="N3" s="5">
        <v>13.1666666666667</v>
      </c>
      <c r="O3" s="5">
        <v>15.9166666666667</v>
      </c>
      <c r="P3" s="4">
        <v>10.300833333333369</v>
      </c>
      <c r="Q3" s="4">
        <v>12.9416666666667</v>
      </c>
      <c r="R3" s="4">
        <v>257.52083333333422</v>
      </c>
      <c r="S3" s="4">
        <v>215.694444444445</v>
      </c>
      <c r="T3" s="7">
        <v>0.65525000000000011</v>
      </c>
      <c r="U3" s="7">
        <v>4.6066666666666672E-2</v>
      </c>
      <c r="V3" s="5">
        <v>14.223950795947902</v>
      </c>
      <c r="W3" s="8">
        <v>245.5</v>
      </c>
      <c r="X3" s="5">
        <v>37.466615795497894</v>
      </c>
      <c r="AB3">
        <v>930</v>
      </c>
      <c r="AC3">
        <v>1.41</v>
      </c>
    </row>
    <row r="4" spans="1:29" x14ac:dyDescent="0.25">
      <c r="A4">
        <v>1</v>
      </c>
      <c r="B4" t="s">
        <v>29</v>
      </c>
      <c r="C4">
        <v>2</v>
      </c>
      <c r="D4" s="9" t="s">
        <v>39</v>
      </c>
      <c r="E4" t="s">
        <v>31</v>
      </c>
      <c r="F4" t="s">
        <v>32</v>
      </c>
      <c r="G4">
        <v>2016</v>
      </c>
      <c r="H4" s="4">
        <v>-99.7916666666667</v>
      </c>
      <c r="I4" s="4">
        <v>-72.3125</v>
      </c>
      <c r="J4" s="5">
        <v>-3.9916666666666698</v>
      </c>
      <c r="K4" s="5">
        <v>-4.3387500000000001</v>
      </c>
      <c r="L4" s="4">
        <v>566.66666666666697</v>
      </c>
      <c r="M4" s="4">
        <v>447.222222222222</v>
      </c>
      <c r="N4" s="5">
        <v>22.6666666666667</v>
      </c>
      <c r="O4" s="5">
        <v>26.8333333333333</v>
      </c>
      <c r="P4" s="4">
        <v>18.675000000000029</v>
      </c>
      <c r="Q4" s="4">
        <v>22.494583333333299</v>
      </c>
      <c r="R4" s="4">
        <v>466.87500000000068</v>
      </c>
      <c r="S4" s="4">
        <v>374.9097222222216</v>
      </c>
      <c r="T4" s="7">
        <v>0.89424999999999999</v>
      </c>
      <c r="U4" s="7">
        <v>5.6575E-2</v>
      </c>
      <c r="V4" s="5">
        <v>15.806451612903226</v>
      </c>
      <c r="W4" s="8">
        <v>405</v>
      </c>
      <c r="X4" s="5">
        <v>45.28934861615879</v>
      </c>
      <c r="AB4">
        <v>930</v>
      </c>
      <c r="AC4">
        <v>1.22</v>
      </c>
    </row>
    <row r="5" spans="1:29" x14ac:dyDescent="0.25">
      <c r="A5">
        <v>1</v>
      </c>
      <c r="B5" t="s">
        <v>33</v>
      </c>
      <c r="C5">
        <v>2</v>
      </c>
      <c r="D5" s="9" t="s">
        <v>39</v>
      </c>
      <c r="E5" t="s">
        <v>31</v>
      </c>
      <c r="F5" t="s">
        <v>32</v>
      </c>
      <c r="G5">
        <v>2016</v>
      </c>
      <c r="H5" s="4">
        <v>-61.3854166666667</v>
      </c>
      <c r="I5" s="4">
        <v>-45.0902777777778</v>
      </c>
      <c r="J5" s="5">
        <v>-2.4554166666666699</v>
      </c>
      <c r="K5" s="5">
        <v>-2.7054166666666699</v>
      </c>
      <c r="L5" s="4">
        <v>216.666666666667</v>
      </c>
      <c r="M5" s="4">
        <v>169.444444444444</v>
      </c>
      <c r="N5" s="5">
        <v>8.6666666666666696</v>
      </c>
      <c r="O5" s="5">
        <v>10.1666666666667</v>
      </c>
      <c r="P5" s="4">
        <v>6.2112499999999997</v>
      </c>
      <c r="Q5" s="4">
        <v>7.4612500000000299</v>
      </c>
      <c r="R5" s="4">
        <v>155.28124999999997</v>
      </c>
      <c r="S5" s="4">
        <v>124.35416666666717</v>
      </c>
      <c r="T5" s="7">
        <v>2.041666666666667</v>
      </c>
      <c r="U5" s="7">
        <v>3.8358333333333335E-2</v>
      </c>
      <c r="V5" s="5">
        <v>53.226156854225508</v>
      </c>
      <c r="W5" s="8">
        <v>174</v>
      </c>
      <c r="X5" s="5">
        <v>8.5224489795918359</v>
      </c>
      <c r="AB5">
        <v>930</v>
      </c>
      <c r="AC5">
        <v>1.22</v>
      </c>
    </row>
    <row r="6" spans="1:29" x14ac:dyDescent="0.25">
      <c r="A6">
        <v>1</v>
      </c>
      <c r="B6" t="s">
        <v>29</v>
      </c>
      <c r="C6">
        <v>8</v>
      </c>
      <c r="D6" s="9" t="s">
        <v>40</v>
      </c>
      <c r="E6" t="s">
        <v>31</v>
      </c>
      <c r="F6" t="s">
        <v>35</v>
      </c>
      <c r="G6">
        <v>2016</v>
      </c>
      <c r="H6" s="4">
        <v>-87.84375</v>
      </c>
      <c r="I6" s="4">
        <v>-69.0277777777778</v>
      </c>
      <c r="J6" s="5">
        <v>-3.5137499999999999</v>
      </c>
      <c r="K6" s="5">
        <v>-4.1416666666666702</v>
      </c>
      <c r="L6" s="4">
        <v>404.16666666666703</v>
      </c>
      <c r="M6" s="4">
        <v>311.11111111111097</v>
      </c>
      <c r="N6" s="5">
        <v>16.1666666666667</v>
      </c>
      <c r="O6" s="5">
        <v>18.6666666666667</v>
      </c>
      <c r="P6" s="4">
        <v>12.6529166666667</v>
      </c>
      <c r="Q6" s="4">
        <v>14.525000000000031</v>
      </c>
      <c r="R6" s="4">
        <v>316.32291666666748</v>
      </c>
      <c r="S6" s="4">
        <v>242.08333333333385</v>
      </c>
      <c r="T6" s="7">
        <v>0.63849999999999996</v>
      </c>
      <c r="U6" s="7">
        <v>4.6387499999999998E-2</v>
      </c>
      <c r="V6" s="5">
        <v>13.764483966585825</v>
      </c>
      <c r="W6" s="8">
        <v>256.5</v>
      </c>
      <c r="X6" s="5">
        <v>40.172278778386847</v>
      </c>
      <c r="AB6">
        <v>930</v>
      </c>
      <c r="AC6">
        <v>1.4</v>
      </c>
    </row>
    <row r="7" spans="1:29" x14ac:dyDescent="0.25">
      <c r="A7">
        <v>1</v>
      </c>
      <c r="B7" t="s">
        <v>33</v>
      </c>
      <c r="C7">
        <v>8</v>
      </c>
      <c r="D7" s="9" t="s">
        <v>40</v>
      </c>
      <c r="E7" t="s">
        <v>31</v>
      </c>
      <c r="F7" t="s">
        <v>35</v>
      </c>
      <c r="G7">
        <v>2016</v>
      </c>
      <c r="H7" s="4">
        <v>-62.5</v>
      </c>
      <c r="I7" s="4">
        <v>-50.3680555555556</v>
      </c>
      <c r="J7" s="5">
        <v>-2.5</v>
      </c>
      <c r="K7" s="5">
        <v>-3.0220833333333301</v>
      </c>
      <c r="L7" s="4">
        <v>177.083333333333</v>
      </c>
      <c r="M7" s="4">
        <v>129.166666666667</v>
      </c>
      <c r="N7" s="5">
        <v>7.0833333333333304</v>
      </c>
      <c r="O7" s="5">
        <v>7.75</v>
      </c>
      <c r="P7" s="4">
        <v>4.5833333333333304</v>
      </c>
      <c r="Q7" s="4">
        <v>4.7279166666666699</v>
      </c>
      <c r="R7" s="4">
        <v>114.58333333333326</v>
      </c>
      <c r="S7" s="4">
        <v>78.798611111111171</v>
      </c>
      <c r="T7" s="7">
        <v>0.52774999999999994</v>
      </c>
      <c r="U7" s="7">
        <v>3.9033333333333337E-2</v>
      </c>
      <c r="V7" s="5">
        <v>13.52049530315969</v>
      </c>
      <c r="W7" s="8">
        <v>135</v>
      </c>
      <c r="X7" s="5">
        <v>25.580293699668406</v>
      </c>
      <c r="AB7">
        <v>930</v>
      </c>
      <c r="AC7">
        <v>1.4</v>
      </c>
    </row>
    <row r="8" spans="1:29" x14ac:dyDescent="0.25">
      <c r="A8">
        <v>2</v>
      </c>
      <c r="B8" t="s">
        <v>29</v>
      </c>
      <c r="C8">
        <v>13</v>
      </c>
      <c r="D8" t="s">
        <v>38</v>
      </c>
      <c r="E8" t="s">
        <v>31</v>
      </c>
      <c r="F8" t="s">
        <v>32</v>
      </c>
      <c r="G8">
        <v>2016</v>
      </c>
      <c r="H8" s="4">
        <v>-102.010416666667</v>
      </c>
      <c r="I8" s="4">
        <v>-71.1527777777778</v>
      </c>
      <c r="J8" s="5">
        <v>-4.0804166666666699</v>
      </c>
      <c r="K8" s="5">
        <v>-4.2691666666666697</v>
      </c>
      <c r="L8" s="4">
        <v>741.66666666666697</v>
      </c>
      <c r="M8" s="4">
        <v>577.77777777777806</v>
      </c>
      <c r="N8" s="5">
        <v>29.6666666666667</v>
      </c>
      <c r="O8" s="5">
        <v>34.6666666666667</v>
      </c>
      <c r="P8" s="4">
        <v>25.586250000000028</v>
      </c>
      <c r="Q8" s="4">
        <v>30.397500000000029</v>
      </c>
      <c r="R8" s="4">
        <v>639.65625000000068</v>
      </c>
      <c r="S8" s="4">
        <v>506.62500000000045</v>
      </c>
      <c r="T8" s="7">
        <v>0.76687499999999997</v>
      </c>
      <c r="U8" s="7">
        <v>4.7925000000000002E-2</v>
      </c>
      <c r="V8" s="5">
        <v>16.001564945226917</v>
      </c>
      <c r="W8" s="8">
        <v>561</v>
      </c>
      <c r="X8" s="5">
        <v>73.154034229828852</v>
      </c>
      <c r="AB8">
        <v>930</v>
      </c>
      <c r="AC8">
        <v>1.41</v>
      </c>
    </row>
    <row r="9" spans="1:29" x14ac:dyDescent="0.25">
      <c r="A9">
        <v>2</v>
      </c>
      <c r="B9" t="s">
        <v>33</v>
      </c>
      <c r="C9">
        <v>13</v>
      </c>
      <c r="D9" t="s">
        <v>38</v>
      </c>
      <c r="E9" t="s">
        <v>31</v>
      </c>
      <c r="F9" t="s">
        <v>32</v>
      </c>
      <c r="G9">
        <v>2016</v>
      </c>
      <c r="H9" s="4">
        <v>-68.125</v>
      </c>
      <c r="I9" s="4">
        <v>-42.9166666666667</v>
      </c>
      <c r="J9" s="5">
        <v>-2.7250000000000001</v>
      </c>
      <c r="K9" s="5">
        <v>-2.5750000000000002</v>
      </c>
      <c r="L9" s="4">
        <v>352.08333333333297</v>
      </c>
      <c r="M9" s="4">
        <v>269.444444444444</v>
      </c>
      <c r="N9" s="5">
        <v>14.0833333333333</v>
      </c>
      <c r="O9" s="5">
        <v>16.1666666666667</v>
      </c>
      <c r="P9" s="4">
        <v>11.358333333333301</v>
      </c>
      <c r="Q9" s="4">
        <v>13.591666666666701</v>
      </c>
      <c r="R9" s="4">
        <v>283.95833333333252</v>
      </c>
      <c r="S9" s="4">
        <v>226.52777777777837</v>
      </c>
      <c r="T9" s="7">
        <v>0.46591666666666676</v>
      </c>
      <c r="U9" s="7">
        <v>1.8125000000000002E-2</v>
      </c>
      <c r="V9" s="5">
        <v>25.705747126436783</v>
      </c>
      <c r="W9" s="8">
        <v>239</v>
      </c>
      <c r="X9" s="5">
        <v>51.2967268824897</v>
      </c>
      <c r="AB9">
        <v>930</v>
      </c>
      <c r="AC9">
        <v>1.41</v>
      </c>
    </row>
    <row r="10" spans="1:29" x14ac:dyDescent="0.25">
      <c r="A10">
        <v>2</v>
      </c>
      <c r="B10" t="s">
        <v>29</v>
      </c>
      <c r="C10">
        <v>15</v>
      </c>
      <c r="D10" s="9" t="s">
        <v>39</v>
      </c>
      <c r="E10" t="s">
        <v>31</v>
      </c>
      <c r="F10" t="s">
        <v>32</v>
      </c>
      <c r="G10">
        <v>2016</v>
      </c>
      <c r="H10" s="4">
        <v>-121.041666666667</v>
      </c>
      <c r="I10" s="4">
        <v>-85.6944444444445</v>
      </c>
      <c r="J10" s="5">
        <v>-4.8416666666666703</v>
      </c>
      <c r="K10" s="5">
        <v>-5.1416666666666702</v>
      </c>
      <c r="L10" s="4">
        <v>741.66666666666697</v>
      </c>
      <c r="M10" s="4">
        <v>522.22222222222194</v>
      </c>
      <c r="N10" s="5">
        <v>29.6666666666667</v>
      </c>
      <c r="O10" s="5">
        <v>31.3333333333333</v>
      </c>
      <c r="P10" s="4">
        <v>24.825000000000031</v>
      </c>
      <c r="Q10" s="4">
        <v>26.191666666666631</v>
      </c>
      <c r="R10" s="4">
        <v>620.6250000000008</v>
      </c>
      <c r="S10" s="4">
        <v>436.5277777777772</v>
      </c>
      <c r="T10" s="7">
        <v>1.3125</v>
      </c>
      <c r="U10" s="7">
        <v>5.8675000000000005E-2</v>
      </c>
      <c r="V10" s="5">
        <v>22.368981678738812</v>
      </c>
      <c r="W10" s="8">
        <v>481.5</v>
      </c>
      <c r="X10" s="5">
        <v>36.685714285714283</v>
      </c>
      <c r="AB10">
        <v>930</v>
      </c>
      <c r="AC10">
        <v>1.22</v>
      </c>
    </row>
    <row r="11" spans="1:29" x14ac:dyDescent="0.25">
      <c r="A11">
        <v>2</v>
      </c>
      <c r="B11" t="s">
        <v>33</v>
      </c>
      <c r="C11">
        <v>15</v>
      </c>
      <c r="D11" s="9" t="s">
        <v>39</v>
      </c>
      <c r="E11" t="s">
        <v>31</v>
      </c>
      <c r="F11" t="s">
        <v>32</v>
      </c>
      <c r="G11">
        <v>2016</v>
      </c>
      <c r="H11" s="4">
        <v>-47.3020833333333</v>
      </c>
      <c r="I11" s="4">
        <v>-19.8611111111111</v>
      </c>
      <c r="J11" s="5">
        <v>-1.89208333333333</v>
      </c>
      <c r="K11" s="5">
        <v>-1.19166666666667</v>
      </c>
      <c r="L11" s="4">
        <v>247.916666666667</v>
      </c>
      <c r="M11" s="4">
        <v>162.5</v>
      </c>
      <c r="N11" s="5">
        <v>9.9166666666666696</v>
      </c>
      <c r="O11" s="5">
        <v>9.75</v>
      </c>
      <c r="P11" s="4">
        <v>8.0245833333333394</v>
      </c>
      <c r="Q11" s="4">
        <v>8.55833333333333</v>
      </c>
      <c r="R11" s="4">
        <v>200.61458333333348</v>
      </c>
      <c r="S11" s="4">
        <v>142.63888888888883</v>
      </c>
      <c r="T11" s="7">
        <v>1.3645</v>
      </c>
      <c r="U11" s="7">
        <v>4.4666666666666674E-2</v>
      </c>
      <c r="V11" s="5">
        <v>30.548507462686562</v>
      </c>
      <c r="W11" s="8">
        <v>131</v>
      </c>
      <c r="X11" s="5">
        <v>9.6005862953462806</v>
      </c>
      <c r="AB11">
        <v>930</v>
      </c>
      <c r="AC11">
        <v>1.22</v>
      </c>
    </row>
    <row r="12" spans="1:29" x14ac:dyDescent="0.25">
      <c r="A12">
        <v>2</v>
      </c>
      <c r="B12" t="s">
        <v>29</v>
      </c>
      <c r="C12">
        <v>19</v>
      </c>
      <c r="D12" s="9" t="s">
        <v>40</v>
      </c>
      <c r="E12" t="s">
        <v>31</v>
      </c>
      <c r="F12" t="s">
        <v>35</v>
      </c>
      <c r="G12">
        <v>2016</v>
      </c>
      <c r="H12" s="4">
        <v>-80.625</v>
      </c>
      <c r="I12" s="4">
        <v>-48.8402777777778</v>
      </c>
      <c r="J12" s="5">
        <v>-3.2250000000000001</v>
      </c>
      <c r="K12" s="5">
        <v>-2.93041666666667</v>
      </c>
      <c r="L12" s="4">
        <v>333.33333333333297</v>
      </c>
      <c r="M12" s="4">
        <v>247.222222222222</v>
      </c>
      <c r="N12" s="5">
        <v>13.3333333333333</v>
      </c>
      <c r="O12" s="5">
        <v>14.8333333333333</v>
      </c>
      <c r="P12" s="4">
        <v>10.108333333333301</v>
      </c>
      <c r="Q12" s="4">
        <v>11.902916666666631</v>
      </c>
      <c r="R12" s="4">
        <v>252.70833333333255</v>
      </c>
      <c r="S12" s="4">
        <v>198.38194444444386</v>
      </c>
      <c r="T12" s="7">
        <v>0.56337499999999996</v>
      </c>
      <c r="U12" s="7">
        <v>4.2500000000000003E-2</v>
      </c>
      <c r="V12" s="5">
        <v>13.255882352941175</v>
      </c>
      <c r="W12" s="8">
        <v>280.5</v>
      </c>
      <c r="X12" s="5">
        <v>49.789216773907256</v>
      </c>
      <c r="AB12">
        <v>930</v>
      </c>
      <c r="AC12">
        <v>1.4</v>
      </c>
    </row>
    <row r="13" spans="1:29" x14ac:dyDescent="0.25">
      <c r="A13">
        <v>2</v>
      </c>
      <c r="B13" t="s">
        <v>33</v>
      </c>
      <c r="C13">
        <v>19</v>
      </c>
      <c r="D13" s="9" t="s">
        <v>40</v>
      </c>
      <c r="E13" t="s">
        <v>31</v>
      </c>
      <c r="F13" t="s">
        <v>35</v>
      </c>
      <c r="G13">
        <v>2016</v>
      </c>
      <c r="H13" s="4">
        <v>-16.4583333333333</v>
      </c>
      <c r="I13" s="4">
        <v>-20.6944444444444</v>
      </c>
      <c r="J13" s="5">
        <v>-0.65833333333333299</v>
      </c>
      <c r="K13" s="5">
        <v>-1.24166666666667</v>
      </c>
      <c r="L13" s="4">
        <v>125</v>
      </c>
      <c r="M13" s="4">
        <v>112.5</v>
      </c>
      <c r="N13" s="5">
        <v>5</v>
      </c>
      <c r="O13" s="5">
        <v>6.75</v>
      </c>
      <c r="P13" s="4">
        <v>4.3416666666666668</v>
      </c>
      <c r="Q13" s="4">
        <v>5.5083333333333302</v>
      </c>
      <c r="R13" s="4">
        <v>108.54166666666667</v>
      </c>
      <c r="S13" s="4">
        <v>91.8055555555555</v>
      </c>
      <c r="T13" s="7">
        <v>0.49299999999999999</v>
      </c>
      <c r="U13" s="7">
        <v>3.7366666666666673E-2</v>
      </c>
      <c r="V13" s="5">
        <v>13.193577163247099</v>
      </c>
      <c r="W13" s="8">
        <v>106.5</v>
      </c>
      <c r="X13" s="5">
        <v>21.602434077079106</v>
      </c>
      <c r="AB13">
        <v>930</v>
      </c>
      <c r="AC13">
        <v>1.4</v>
      </c>
    </row>
    <row r="14" spans="1:29" x14ac:dyDescent="0.25">
      <c r="A14">
        <v>3</v>
      </c>
      <c r="B14" t="s">
        <v>29</v>
      </c>
      <c r="C14">
        <v>24</v>
      </c>
      <c r="D14" s="9" t="s">
        <v>39</v>
      </c>
      <c r="E14" t="s">
        <v>31</v>
      </c>
      <c r="F14" t="s">
        <v>32</v>
      </c>
      <c r="G14">
        <v>2016</v>
      </c>
      <c r="H14" s="4">
        <v>-89.1666666666667</v>
      </c>
      <c r="I14" s="4">
        <v>-56.25</v>
      </c>
      <c r="J14" s="5">
        <v>-3.56666666666667</v>
      </c>
      <c r="K14" s="5">
        <v>-3.375</v>
      </c>
      <c r="L14" s="4">
        <v>591.66666666666697</v>
      </c>
      <c r="M14" s="4">
        <v>491.66666666666703</v>
      </c>
      <c r="N14" s="5">
        <v>23.6666666666667</v>
      </c>
      <c r="O14" s="5">
        <v>29.5</v>
      </c>
      <c r="P14" s="4">
        <v>20.10000000000003</v>
      </c>
      <c r="Q14" s="4">
        <v>26.125</v>
      </c>
      <c r="R14" s="4">
        <v>502.50000000000074</v>
      </c>
      <c r="S14" s="4">
        <v>435.41666666666669</v>
      </c>
      <c r="T14" s="7">
        <v>1.2237499999999999</v>
      </c>
      <c r="U14" s="7">
        <v>6.21875E-2</v>
      </c>
      <c r="V14" s="5">
        <v>19.678391959798994</v>
      </c>
      <c r="W14" s="8">
        <v>447</v>
      </c>
      <c r="X14" s="5">
        <v>36.527068437180802</v>
      </c>
      <c r="AB14">
        <v>930</v>
      </c>
      <c r="AC14">
        <v>1.22</v>
      </c>
    </row>
    <row r="15" spans="1:29" x14ac:dyDescent="0.25">
      <c r="A15">
        <v>3</v>
      </c>
      <c r="B15" t="s">
        <v>33</v>
      </c>
      <c r="C15">
        <v>24</v>
      </c>
      <c r="D15" s="9" t="s">
        <v>39</v>
      </c>
      <c r="E15" t="s">
        <v>31</v>
      </c>
      <c r="F15" t="s">
        <v>32</v>
      </c>
      <c r="G15">
        <v>2016</v>
      </c>
      <c r="H15" s="4">
        <v>-53.46875</v>
      </c>
      <c r="I15" s="4">
        <v>-30.6458333333333</v>
      </c>
      <c r="J15" s="5">
        <v>-2.1387499999999999</v>
      </c>
      <c r="K15" s="5">
        <v>-1.8387500000000001</v>
      </c>
      <c r="L15" s="4">
        <v>212.5</v>
      </c>
      <c r="M15" s="4">
        <v>151.388888888889</v>
      </c>
      <c r="N15" s="5">
        <v>8.5</v>
      </c>
      <c r="O15" s="5">
        <v>9.0833333333333304</v>
      </c>
      <c r="P15" s="4">
        <v>6.3612500000000001</v>
      </c>
      <c r="Q15" s="4">
        <v>7.2445833333333303</v>
      </c>
      <c r="R15" s="4">
        <v>159.03125</v>
      </c>
      <c r="S15" s="4">
        <v>120.7430555555555</v>
      </c>
      <c r="T15" s="7">
        <v>2.3133333333333335</v>
      </c>
      <c r="U15" s="7">
        <v>8.3791666666666667E-2</v>
      </c>
      <c r="V15" s="5">
        <v>27.608155146693189</v>
      </c>
      <c r="W15" s="8">
        <v>162.5</v>
      </c>
      <c r="X15" s="5">
        <v>7.0244956772334293</v>
      </c>
      <c r="AB15">
        <v>930</v>
      </c>
      <c r="AC15">
        <v>1.22</v>
      </c>
    </row>
    <row r="16" spans="1:29" x14ac:dyDescent="0.25">
      <c r="A16">
        <v>3</v>
      </c>
      <c r="B16" t="s">
        <v>29</v>
      </c>
      <c r="C16">
        <v>26</v>
      </c>
      <c r="D16" t="s">
        <v>38</v>
      </c>
      <c r="E16" t="s">
        <v>31</v>
      </c>
      <c r="F16" t="s">
        <v>32</v>
      </c>
      <c r="G16">
        <v>2016</v>
      </c>
      <c r="H16" s="4">
        <v>-115.208333333333</v>
      </c>
      <c r="I16" s="4">
        <v>-85.3680555555556</v>
      </c>
      <c r="J16" s="5">
        <v>-4.6083333333333298</v>
      </c>
      <c r="K16" s="5">
        <v>-5.1220833333333298</v>
      </c>
      <c r="L16" s="4">
        <v>745.83333333333303</v>
      </c>
      <c r="M16" s="4">
        <v>511.11111111111097</v>
      </c>
      <c r="N16" s="5">
        <v>29.8333333333333</v>
      </c>
      <c r="O16" s="5">
        <v>30.6666666666667</v>
      </c>
      <c r="P16" s="4">
        <v>25.224999999999969</v>
      </c>
      <c r="Q16" s="4">
        <v>25.544583333333371</v>
      </c>
      <c r="R16" s="4">
        <v>630.6249999999992</v>
      </c>
      <c r="S16" s="4">
        <v>425.74305555555617</v>
      </c>
      <c r="T16" s="7">
        <v>0.81687500000000002</v>
      </c>
      <c r="U16" s="7">
        <v>3.5949999999999996E-2</v>
      </c>
      <c r="V16" s="5">
        <v>22.722531293463145</v>
      </c>
      <c r="W16" s="8">
        <v>462</v>
      </c>
      <c r="X16" s="5">
        <v>56.557000765110942</v>
      </c>
      <c r="AB16">
        <v>930</v>
      </c>
      <c r="AC16">
        <v>1.41</v>
      </c>
    </row>
    <row r="17" spans="1:29" x14ac:dyDescent="0.25">
      <c r="A17">
        <v>3</v>
      </c>
      <c r="B17" t="s">
        <v>33</v>
      </c>
      <c r="C17">
        <v>26</v>
      </c>
      <c r="D17" t="s">
        <v>38</v>
      </c>
      <c r="E17" t="s">
        <v>31</v>
      </c>
      <c r="F17" t="s">
        <v>32</v>
      </c>
      <c r="G17">
        <v>2016</v>
      </c>
      <c r="H17" s="4">
        <v>-62.5</v>
      </c>
      <c r="I17" s="4">
        <v>-41.6666666666667</v>
      </c>
      <c r="J17" s="5">
        <v>-2.5</v>
      </c>
      <c r="K17" s="5">
        <v>-2.5</v>
      </c>
      <c r="L17" s="4">
        <v>285.41666666666703</v>
      </c>
      <c r="M17" s="4">
        <v>194.444444444444</v>
      </c>
      <c r="N17" s="5">
        <v>11.4166666666667</v>
      </c>
      <c r="O17" s="5">
        <v>11.6666666666667</v>
      </c>
      <c r="P17" s="4">
        <v>8.9166666666666998</v>
      </c>
      <c r="Q17" s="4">
        <v>9.1666666666666998</v>
      </c>
      <c r="R17" s="4">
        <v>222.91666666666748</v>
      </c>
      <c r="S17" s="4">
        <v>152.77777777777831</v>
      </c>
      <c r="T17" s="7">
        <v>0.44866666666666671</v>
      </c>
      <c r="U17" s="7">
        <v>3.701666666666667E-2</v>
      </c>
      <c r="V17" s="5">
        <v>12.120666366501576</v>
      </c>
      <c r="W17" s="8">
        <v>176</v>
      </c>
      <c r="X17" s="5">
        <v>39.227340267459134</v>
      </c>
      <c r="AB17">
        <v>930</v>
      </c>
      <c r="AC17">
        <v>1.41</v>
      </c>
    </row>
    <row r="18" spans="1:29" x14ac:dyDescent="0.25">
      <c r="A18">
        <v>3</v>
      </c>
      <c r="B18" t="s">
        <v>29</v>
      </c>
      <c r="C18">
        <v>27</v>
      </c>
      <c r="D18" s="9" t="s">
        <v>40</v>
      </c>
      <c r="E18" t="s">
        <v>31</v>
      </c>
      <c r="F18" t="s">
        <v>35</v>
      </c>
      <c r="G18">
        <v>2016</v>
      </c>
      <c r="H18" s="4">
        <v>-82.9791666666667</v>
      </c>
      <c r="I18" s="4">
        <v>-57.9166666666667</v>
      </c>
      <c r="J18" s="5">
        <v>-3.3191666666666699</v>
      </c>
      <c r="K18" s="5">
        <v>-3.4750000000000001</v>
      </c>
      <c r="L18" s="4">
        <v>522.91666666666697</v>
      </c>
      <c r="M18" s="4">
        <v>431.944444444444</v>
      </c>
      <c r="N18" s="5">
        <v>20.9166666666667</v>
      </c>
      <c r="O18" s="5">
        <v>25.9166666666667</v>
      </c>
      <c r="P18" s="4">
        <v>17.597500000000029</v>
      </c>
      <c r="Q18" s="4">
        <v>22.441666666666698</v>
      </c>
      <c r="R18" s="4">
        <v>439.93750000000068</v>
      </c>
      <c r="S18" s="4">
        <v>374.02777777777828</v>
      </c>
      <c r="T18" s="7">
        <v>0.60762499999999997</v>
      </c>
      <c r="U18" s="7">
        <v>5.0162499999999999E-2</v>
      </c>
      <c r="V18" s="5">
        <v>12.11313231996013</v>
      </c>
      <c r="W18" s="8">
        <v>344.25</v>
      </c>
      <c r="X18" s="5">
        <v>56.655009257354457</v>
      </c>
      <c r="AB18">
        <v>930</v>
      </c>
      <c r="AC18">
        <v>1.4</v>
      </c>
    </row>
    <row r="19" spans="1:29" x14ac:dyDescent="0.25">
      <c r="A19">
        <v>3</v>
      </c>
      <c r="B19" t="s">
        <v>33</v>
      </c>
      <c r="C19">
        <v>27</v>
      </c>
      <c r="D19" s="9" t="s">
        <v>40</v>
      </c>
      <c r="E19" t="s">
        <v>31</v>
      </c>
      <c r="F19" t="s">
        <v>35</v>
      </c>
      <c r="G19">
        <v>2016</v>
      </c>
      <c r="H19" s="4">
        <v>-5.2083333333333304</v>
      </c>
      <c r="I19" s="4">
        <v>-36.9583333333333</v>
      </c>
      <c r="J19" s="5">
        <v>-0.20833333333333301</v>
      </c>
      <c r="K19" s="5">
        <v>-2.2174999999999998</v>
      </c>
      <c r="L19" s="4">
        <v>158.333333333333</v>
      </c>
      <c r="M19" s="4">
        <v>133.333333333333</v>
      </c>
      <c r="N19" s="5">
        <v>6.3333333333333304</v>
      </c>
      <c r="O19" s="5">
        <v>8</v>
      </c>
      <c r="P19" s="4">
        <v>6.1249999999999973</v>
      </c>
      <c r="Q19" s="4">
        <v>5.7825000000000006</v>
      </c>
      <c r="R19" s="4">
        <v>153.12499999999991</v>
      </c>
      <c r="S19" s="4">
        <v>96.375000000000014</v>
      </c>
      <c r="T19" s="7">
        <v>0.45391666666666669</v>
      </c>
      <c r="U19" s="7">
        <v>2.5016666666666666E-2</v>
      </c>
      <c r="V19" s="5">
        <v>18.144570286475684</v>
      </c>
      <c r="W19" s="8">
        <v>139.5</v>
      </c>
      <c r="X19" s="5">
        <v>30.732513310078939</v>
      </c>
      <c r="AB19">
        <v>930</v>
      </c>
      <c r="AC19">
        <v>1.4</v>
      </c>
    </row>
    <row r="20" spans="1:29" x14ac:dyDescent="0.25">
      <c r="A20">
        <v>4</v>
      </c>
      <c r="B20" t="s">
        <v>29</v>
      </c>
      <c r="C20">
        <v>36</v>
      </c>
      <c r="D20" s="9" t="s">
        <v>40</v>
      </c>
      <c r="E20" t="s">
        <v>31</v>
      </c>
      <c r="F20" t="s">
        <v>35</v>
      </c>
      <c r="G20">
        <v>2016</v>
      </c>
      <c r="H20" s="4">
        <v>-155.1875</v>
      </c>
      <c r="I20" s="4">
        <v>-107.916666666667</v>
      </c>
      <c r="J20" s="5">
        <v>-6.2074999999999996</v>
      </c>
      <c r="K20" s="5">
        <v>-6.4749999999999996</v>
      </c>
      <c r="L20" s="4">
        <v>531.25</v>
      </c>
      <c r="M20" s="4">
        <v>354.16666666666703</v>
      </c>
      <c r="N20" s="5">
        <v>21.25</v>
      </c>
      <c r="O20" s="5">
        <v>21.25</v>
      </c>
      <c r="P20" s="4">
        <v>15.0425</v>
      </c>
      <c r="Q20" s="4">
        <v>14.775</v>
      </c>
      <c r="R20" s="4">
        <v>376.0625</v>
      </c>
      <c r="S20" s="4">
        <v>246.25</v>
      </c>
      <c r="T20" s="7">
        <v>0.575125</v>
      </c>
      <c r="U20" s="7">
        <v>3.6074999999999996E-2</v>
      </c>
      <c r="V20" s="5">
        <v>15.942480942480945</v>
      </c>
      <c r="W20" s="8">
        <v>347.25</v>
      </c>
      <c r="X20" s="5">
        <v>60.378178656813738</v>
      </c>
      <c r="AB20">
        <v>930</v>
      </c>
      <c r="AC20">
        <v>1.4</v>
      </c>
    </row>
    <row r="21" spans="1:29" x14ac:dyDescent="0.25">
      <c r="A21">
        <v>4</v>
      </c>
      <c r="B21" t="s">
        <v>33</v>
      </c>
      <c r="C21">
        <v>36</v>
      </c>
      <c r="D21" s="9" t="s">
        <v>40</v>
      </c>
      <c r="E21" t="s">
        <v>31</v>
      </c>
      <c r="F21" t="s">
        <v>35</v>
      </c>
      <c r="G21">
        <v>2016</v>
      </c>
      <c r="H21" s="4">
        <v>-9.3749999999999893</v>
      </c>
      <c r="I21" s="4">
        <v>-26.6666666666667</v>
      </c>
      <c r="J21" s="5">
        <v>-0.375</v>
      </c>
      <c r="K21" s="5">
        <v>-1.6</v>
      </c>
      <c r="L21" s="4">
        <v>152.083333333333</v>
      </c>
      <c r="M21" s="4">
        <v>155.555555555556</v>
      </c>
      <c r="N21" s="5">
        <v>6.0833333333333304</v>
      </c>
      <c r="O21" s="5">
        <v>9.3333333333333393</v>
      </c>
      <c r="P21" s="4">
        <v>5.7083333333333304</v>
      </c>
      <c r="Q21" s="4">
        <v>7.7333333333333396</v>
      </c>
      <c r="R21" s="4">
        <v>142.70833333333326</v>
      </c>
      <c r="S21" s="4">
        <v>128.888888888889</v>
      </c>
      <c r="T21" s="7">
        <v>0.42733333333333334</v>
      </c>
      <c r="U21" s="7">
        <v>3.8683333333333333E-2</v>
      </c>
      <c r="V21" s="5">
        <v>11.04696251615683</v>
      </c>
      <c r="W21" s="8">
        <v>124</v>
      </c>
      <c r="X21" s="5">
        <v>29.017160686427456</v>
      </c>
      <c r="AB21">
        <v>930</v>
      </c>
      <c r="AC21">
        <v>1.4</v>
      </c>
    </row>
    <row r="22" spans="1:29" x14ac:dyDescent="0.25">
      <c r="A22">
        <v>4</v>
      </c>
      <c r="B22" t="s">
        <v>29</v>
      </c>
      <c r="C22">
        <v>41</v>
      </c>
      <c r="D22" t="s">
        <v>38</v>
      </c>
      <c r="E22" t="s">
        <v>31</v>
      </c>
      <c r="F22" t="s">
        <v>32</v>
      </c>
      <c r="G22">
        <v>2016</v>
      </c>
      <c r="H22" s="4">
        <v>-90.625</v>
      </c>
      <c r="I22" s="4">
        <v>-60.5555555555556</v>
      </c>
      <c r="J22" s="5">
        <v>-3.625</v>
      </c>
      <c r="K22" s="5">
        <v>-3.6333333333333302</v>
      </c>
      <c r="L22" s="4">
        <v>554.16666666666697</v>
      </c>
      <c r="M22" s="4">
        <v>466.66666666666703</v>
      </c>
      <c r="N22" s="5">
        <v>22.1666666666667</v>
      </c>
      <c r="O22" s="5">
        <v>28</v>
      </c>
      <c r="P22" s="4">
        <v>18.5416666666667</v>
      </c>
      <c r="Q22" s="4">
        <v>24.366666666666671</v>
      </c>
      <c r="R22" s="4">
        <v>463.54166666666754</v>
      </c>
      <c r="S22" s="4">
        <v>406.1111111111112</v>
      </c>
      <c r="T22" s="7">
        <v>0.76637500000000003</v>
      </c>
      <c r="U22" s="7">
        <v>4.6962499999999997E-2</v>
      </c>
      <c r="V22" s="5">
        <v>16.318871439978707</v>
      </c>
      <c r="W22" s="8">
        <v>477</v>
      </c>
      <c r="X22" s="5">
        <v>62.241069972272058</v>
      </c>
      <c r="AB22">
        <v>930</v>
      </c>
      <c r="AC22">
        <v>1.41</v>
      </c>
    </row>
    <row r="23" spans="1:29" x14ac:dyDescent="0.25">
      <c r="A23">
        <v>4</v>
      </c>
      <c r="B23" t="s">
        <v>33</v>
      </c>
      <c r="C23">
        <v>41</v>
      </c>
      <c r="D23" t="s">
        <v>38</v>
      </c>
      <c r="E23" t="s">
        <v>31</v>
      </c>
      <c r="F23" t="s">
        <v>32</v>
      </c>
      <c r="G23">
        <v>2016</v>
      </c>
      <c r="H23" s="4">
        <v>-54.5104166666667</v>
      </c>
      <c r="I23" s="4">
        <v>-33.375</v>
      </c>
      <c r="J23" s="5">
        <v>-2.18041666666667</v>
      </c>
      <c r="K23" s="5">
        <v>-2.0024999999999999</v>
      </c>
      <c r="L23" s="4">
        <v>250</v>
      </c>
      <c r="M23" s="4">
        <v>212.5</v>
      </c>
      <c r="N23" s="5">
        <v>10</v>
      </c>
      <c r="O23" s="5">
        <v>12.75</v>
      </c>
      <c r="P23" s="4">
        <v>7.8195833333333304</v>
      </c>
      <c r="Q23" s="4">
        <v>10.7475</v>
      </c>
      <c r="R23" s="4">
        <v>195.48958333333329</v>
      </c>
      <c r="S23" s="4">
        <v>179.125</v>
      </c>
      <c r="T23" s="7">
        <v>0.51941666666666664</v>
      </c>
      <c r="U23" s="7">
        <v>4.2833333333333334E-2</v>
      </c>
      <c r="V23" s="5">
        <v>12.126459143968871</v>
      </c>
      <c r="W23" s="8">
        <v>217.5</v>
      </c>
      <c r="X23" s="5">
        <v>41.873896999839566</v>
      </c>
      <c r="AB23">
        <v>930</v>
      </c>
      <c r="AC23">
        <v>1.41</v>
      </c>
    </row>
    <row r="24" spans="1:29" x14ac:dyDescent="0.25">
      <c r="A24">
        <v>4</v>
      </c>
      <c r="B24" t="s">
        <v>29</v>
      </c>
      <c r="C24">
        <v>44</v>
      </c>
      <c r="D24" s="9" t="s">
        <v>39</v>
      </c>
      <c r="E24" t="s">
        <v>31</v>
      </c>
      <c r="F24" t="s">
        <v>32</v>
      </c>
      <c r="G24">
        <v>2016</v>
      </c>
      <c r="H24" s="4">
        <v>-100.1875</v>
      </c>
      <c r="I24" s="4">
        <v>-58.75</v>
      </c>
      <c r="J24" s="5">
        <v>-4.0075000000000003</v>
      </c>
      <c r="K24" s="5">
        <v>-3.5249999999999999</v>
      </c>
      <c r="L24" s="4">
        <v>602.08333333333303</v>
      </c>
      <c r="M24" s="4">
        <v>348.61111111111097</v>
      </c>
      <c r="N24" s="5">
        <v>24.0833333333333</v>
      </c>
      <c r="O24" s="5">
        <v>20.9166666666667</v>
      </c>
      <c r="P24" s="4">
        <v>20.0758333333333</v>
      </c>
      <c r="Q24" s="4">
        <v>17.391666666666701</v>
      </c>
      <c r="R24" s="4">
        <v>501.89583333333252</v>
      </c>
      <c r="S24" s="4">
        <v>289.86111111111165</v>
      </c>
      <c r="T24" s="7">
        <v>1.3187500000000001</v>
      </c>
      <c r="U24" s="7">
        <v>5.1112500000000005E-2</v>
      </c>
      <c r="V24" s="5">
        <v>25.800929322572756</v>
      </c>
      <c r="W24" s="8">
        <v>412.5</v>
      </c>
      <c r="X24" s="5">
        <v>31.279620853080566</v>
      </c>
      <c r="AB24">
        <v>930</v>
      </c>
      <c r="AC24">
        <v>1.22</v>
      </c>
    </row>
    <row r="25" spans="1:29" x14ac:dyDescent="0.25">
      <c r="A25">
        <v>4</v>
      </c>
      <c r="B25" t="s">
        <v>33</v>
      </c>
      <c r="C25">
        <v>44</v>
      </c>
      <c r="D25" s="9" t="s">
        <v>39</v>
      </c>
      <c r="E25" t="s">
        <v>31</v>
      </c>
      <c r="F25" t="s">
        <v>32</v>
      </c>
      <c r="G25">
        <v>2016</v>
      </c>
      <c r="H25" s="4">
        <v>-175.96875</v>
      </c>
      <c r="I25" s="4">
        <v>-113.305555555556</v>
      </c>
      <c r="J25" s="5">
        <v>-7.0387500000000003</v>
      </c>
      <c r="K25" s="5">
        <v>-6.7983333333333302</v>
      </c>
      <c r="L25" s="4">
        <v>304.16666666666703</v>
      </c>
      <c r="M25" s="4">
        <v>206.944444444444</v>
      </c>
      <c r="N25" s="5">
        <v>12.1666666666667</v>
      </c>
      <c r="O25" s="5">
        <v>12.4166666666667</v>
      </c>
      <c r="P25" s="4">
        <v>5.1279166666666995</v>
      </c>
      <c r="Q25" s="4">
        <v>5.6183333333333696</v>
      </c>
      <c r="R25" s="4">
        <v>128.19791666666748</v>
      </c>
      <c r="S25" s="4">
        <v>93.638888888889497</v>
      </c>
      <c r="T25" s="7">
        <v>2.4016666666666699</v>
      </c>
      <c r="U25" s="7">
        <v>4.9075000000000001E-2</v>
      </c>
      <c r="V25" s="5">
        <v>48.938699269825165</v>
      </c>
      <c r="W25" s="8">
        <v>210</v>
      </c>
      <c r="X25" s="5">
        <v>8.7439278278972825</v>
      </c>
      <c r="AB25">
        <v>930</v>
      </c>
      <c r="AC25">
        <v>1.22</v>
      </c>
    </row>
    <row r="26" spans="1:29" x14ac:dyDescent="0.25">
      <c r="A26" s="9">
        <v>1</v>
      </c>
      <c r="B26" s="9" t="s">
        <v>29</v>
      </c>
      <c r="C26" s="9">
        <v>1</v>
      </c>
      <c r="D26" t="s">
        <v>38</v>
      </c>
      <c r="E26" t="s">
        <v>31</v>
      </c>
      <c r="F26" t="s">
        <v>32</v>
      </c>
      <c r="G26">
        <v>2018</v>
      </c>
      <c r="H26" s="4">
        <v>-86.643749999999997</v>
      </c>
      <c r="I26" s="4">
        <v>-57.762500000000003</v>
      </c>
      <c r="J26" s="4">
        <v>-3.4657499999999999</v>
      </c>
      <c r="K26" s="4">
        <v>-3.4657499999999999</v>
      </c>
      <c r="L26" s="4">
        <v>562.5</v>
      </c>
      <c r="M26" s="4">
        <v>416.66666666666669</v>
      </c>
      <c r="N26">
        <v>22.5</v>
      </c>
      <c r="O26">
        <v>25</v>
      </c>
      <c r="P26" s="4">
        <v>19.03425</v>
      </c>
      <c r="Q26" s="4">
        <v>21.53425</v>
      </c>
      <c r="R26" s="4">
        <v>475.85624999999999</v>
      </c>
      <c r="S26" s="4">
        <v>358.9041666666667</v>
      </c>
      <c r="T26" s="10">
        <v>0.82299999999999995</v>
      </c>
      <c r="U26" s="10">
        <v>7.5600000000000001E-2</v>
      </c>
      <c r="V26" s="5">
        <v>10.886243386243386</v>
      </c>
      <c r="W26" s="8">
        <v>330.51428571428573</v>
      </c>
      <c r="X26" s="5">
        <v>40.159694497483081</v>
      </c>
      <c r="Y26">
        <v>3.87</v>
      </c>
      <c r="Z26" s="11">
        <v>22.655368517344769</v>
      </c>
      <c r="AA26" s="11"/>
      <c r="AB26">
        <v>930</v>
      </c>
      <c r="AC26">
        <v>1.4</v>
      </c>
    </row>
    <row r="27" spans="1:29" x14ac:dyDescent="0.25">
      <c r="A27" s="9">
        <v>1</v>
      </c>
      <c r="B27" s="9" t="s">
        <v>33</v>
      </c>
      <c r="C27" s="9">
        <v>1</v>
      </c>
      <c r="D27" t="s">
        <v>38</v>
      </c>
      <c r="E27" t="s">
        <v>31</v>
      </c>
      <c r="F27" t="s">
        <v>32</v>
      </c>
      <c r="G27">
        <v>2018</v>
      </c>
      <c r="H27" s="4">
        <v>-80.393749999999997</v>
      </c>
      <c r="I27" s="4">
        <v>-53.595833333333331</v>
      </c>
      <c r="J27" s="4">
        <v>-3.2157499999999999</v>
      </c>
      <c r="K27" s="4">
        <v>-3.2157499999999999</v>
      </c>
      <c r="L27" s="4">
        <v>306.25</v>
      </c>
      <c r="M27" s="4">
        <v>250</v>
      </c>
      <c r="N27">
        <v>12.25</v>
      </c>
      <c r="O27">
        <v>15</v>
      </c>
      <c r="P27" s="4">
        <v>9.0342500000000001</v>
      </c>
      <c r="Q27" s="4">
        <v>11.78425</v>
      </c>
      <c r="R27" s="4">
        <v>225.85625000000002</v>
      </c>
      <c r="S27" s="4">
        <v>196.40416666666667</v>
      </c>
      <c r="T27" s="10">
        <v>0.497</v>
      </c>
      <c r="U27" s="10">
        <v>3.85E-2</v>
      </c>
      <c r="V27" s="5">
        <v>12.90909090909091</v>
      </c>
      <c r="W27" s="8">
        <v>174.51428571428571</v>
      </c>
      <c r="X27" s="5">
        <v>35.113538373095714</v>
      </c>
      <c r="Y27">
        <v>4.32</v>
      </c>
      <c r="Z27" s="11">
        <v>42.906307695465223</v>
      </c>
      <c r="AA27" s="11"/>
      <c r="AB27">
        <v>930</v>
      </c>
      <c r="AC27">
        <v>1.4</v>
      </c>
    </row>
    <row r="28" spans="1:29" x14ac:dyDescent="0.25">
      <c r="A28" s="9">
        <v>1</v>
      </c>
      <c r="B28" s="9" t="s">
        <v>29</v>
      </c>
      <c r="C28" s="9">
        <v>2</v>
      </c>
      <c r="D28" s="9" t="s">
        <v>39</v>
      </c>
      <c r="E28" t="s">
        <v>31</v>
      </c>
      <c r="F28" t="s">
        <v>32</v>
      </c>
      <c r="G28">
        <v>2018</v>
      </c>
      <c r="H28" s="4">
        <v>-355.39375000000001</v>
      </c>
      <c r="I28" s="4">
        <v>-222.5</v>
      </c>
      <c r="J28" s="4">
        <v>-14.21575</v>
      </c>
      <c r="K28" s="4">
        <v>-13.35</v>
      </c>
      <c r="L28" s="4">
        <v>718.75</v>
      </c>
      <c r="M28" s="4">
        <v>562.5</v>
      </c>
      <c r="N28">
        <v>28.75</v>
      </c>
      <c r="O28">
        <v>33.75</v>
      </c>
      <c r="P28" s="4">
        <v>14.53425</v>
      </c>
      <c r="Q28" s="4">
        <v>20.399999999999999</v>
      </c>
      <c r="R28" s="4">
        <v>363.35624999999999</v>
      </c>
      <c r="S28" s="4">
        <v>339.99999999999994</v>
      </c>
      <c r="T28" s="10">
        <v>0.94199999999999995</v>
      </c>
      <c r="U28" s="10">
        <v>8.0799999999999997E-2</v>
      </c>
      <c r="V28" s="5">
        <v>11.658415841584159</v>
      </c>
      <c r="W28" s="8">
        <v>336.51428571428573</v>
      </c>
      <c r="X28" s="5">
        <v>35.723384895359416</v>
      </c>
      <c r="Y28">
        <v>5.01</v>
      </c>
      <c r="Z28" s="11">
        <v>64.244261416737274</v>
      </c>
      <c r="AA28" s="11"/>
      <c r="AB28">
        <v>930</v>
      </c>
      <c r="AC28">
        <v>1.22</v>
      </c>
    </row>
    <row r="29" spans="1:29" x14ac:dyDescent="0.25">
      <c r="A29" s="9">
        <v>1</v>
      </c>
      <c r="B29" s="9" t="s">
        <v>33</v>
      </c>
      <c r="C29" s="9">
        <v>2</v>
      </c>
      <c r="D29" s="9" t="s">
        <v>39</v>
      </c>
      <c r="E29" t="s">
        <v>31</v>
      </c>
      <c r="F29" t="s">
        <v>32</v>
      </c>
      <c r="G29">
        <v>2018</v>
      </c>
      <c r="H29" s="4">
        <v>-99.143749999999997</v>
      </c>
      <c r="I29" s="4">
        <v>-47.916666666666671</v>
      </c>
      <c r="J29" s="4">
        <v>-3.9657499999999999</v>
      </c>
      <c r="K29" s="4">
        <v>-2.875</v>
      </c>
      <c r="L29" s="4">
        <v>250</v>
      </c>
      <c r="M29" s="4">
        <v>200</v>
      </c>
      <c r="N29">
        <v>10</v>
      </c>
      <c r="O29">
        <v>12</v>
      </c>
      <c r="P29" s="4">
        <v>6.0342500000000001</v>
      </c>
      <c r="Q29" s="4">
        <v>9.125</v>
      </c>
      <c r="R29" s="4">
        <v>150.85624999999999</v>
      </c>
      <c r="S29" s="4">
        <v>152.08333333333331</v>
      </c>
      <c r="T29" s="10">
        <v>2.4</v>
      </c>
      <c r="U29" s="10">
        <v>6.7299999999999999E-2</v>
      </c>
      <c r="V29" s="5">
        <v>35.661218424962854</v>
      </c>
      <c r="W29" s="8">
        <v>144.51428571428571</v>
      </c>
      <c r="X29" s="5">
        <v>6.0214285714285714</v>
      </c>
      <c r="Y29">
        <v>4.33</v>
      </c>
      <c r="Z29" s="11">
        <v>54.958920395857994</v>
      </c>
      <c r="AA29" s="11"/>
      <c r="AB29">
        <v>930</v>
      </c>
      <c r="AC29">
        <v>1.22</v>
      </c>
    </row>
    <row r="30" spans="1:29" x14ac:dyDescent="0.25">
      <c r="A30" s="9">
        <v>1</v>
      </c>
      <c r="B30" s="9" t="s">
        <v>29</v>
      </c>
      <c r="C30" s="9">
        <v>8</v>
      </c>
      <c r="D30" s="9" t="s">
        <v>40</v>
      </c>
      <c r="E30" t="s">
        <v>31</v>
      </c>
      <c r="F30" t="s">
        <v>35</v>
      </c>
      <c r="G30">
        <v>2018</v>
      </c>
      <c r="H30" s="4">
        <v>-1281.25</v>
      </c>
      <c r="I30" s="4">
        <v>-944.16666666666663</v>
      </c>
      <c r="J30" s="4">
        <v>-51.25</v>
      </c>
      <c r="K30" s="4">
        <v>-56.65</v>
      </c>
      <c r="L30" s="4">
        <v>1250</v>
      </c>
      <c r="M30" s="4">
        <v>958.33333333333337</v>
      </c>
      <c r="N30">
        <v>50</v>
      </c>
      <c r="O30">
        <v>57.5</v>
      </c>
      <c r="P30" s="4">
        <v>-1.25</v>
      </c>
      <c r="Q30" s="4">
        <v>0.85000000000000142</v>
      </c>
      <c r="R30" s="4">
        <v>-31.25</v>
      </c>
      <c r="S30" s="4">
        <v>14.166666666666691</v>
      </c>
      <c r="T30" s="10">
        <v>0.432</v>
      </c>
      <c r="U30" s="10">
        <v>5.2999999999999999E-2</v>
      </c>
      <c r="V30" s="5">
        <v>8.1509433962264151</v>
      </c>
      <c r="W30" s="8">
        <v>168.51428571428571</v>
      </c>
      <c r="X30" s="5">
        <v>39.007936507936506</v>
      </c>
      <c r="Y30">
        <v>4.8499999999999996</v>
      </c>
      <c r="Z30" s="11">
        <v>20.133547568894166</v>
      </c>
      <c r="AA30" s="11"/>
      <c r="AB30">
        <v>930</v>
      </c>
      <c r="AC30">
        <v>1.4</v>
      </c>
    </row>
    <row r="31" spans="1:29" x14ac:dyDescent="0.25">
      <c r="A31" s="9">
        <v>1</v>
      </c>
      <c r="B31" s="9" t="s">
        <v>33</v>
      </c>
      <c r="C31" s="9">
        <v>8</v>
      </c>
      <c r="D31" s="9" t="s">
        <v>40</v>
      </c>
      <c r="E31" t="s">
        <v>31</v>
      </c>
      <c r="F31" t="s">
        <v>35</v>
      </c>
      <c r="G31">
        <v>2018</v>
      </c>
      <c r="H31" s="4">
        <v>-426.25</v>
      </c>
      <c r="I31" s="4">
        <v>-302.08333333333331</v>
      </c>
      <c r="J31" s="4">
        <v>-17.05</v>
      </c>
      <c r="K31" s="4">
        <v>-18.125</v>
      </c>
      <c r="L31" s="4">
        <v>562.5</v>
      </c>
      <c r="M31" s="4">
        <v>375</v>
      </c>
      <c r="N31">
        <v>22.5</v>
      </c>
      <c r="O31">
        <v>22.5</v>
      </c>
      <c r="P31" s="4">
        <v>5.4499999999999993</v>
      </c>
      <c r="Q31" s="4">
        <v>4.375</v>
      </c>
      <c r="R31" s="4">
        <v>136.24999999999997</v>
      </c>
      <c r="S31" s="4">
        <v>72.916666666666671</v>
      </c>
      <c r="T31" s="10">
        <v>0.45</v>
      </c>
      <c r="U31" s="10">
        <v>4.5900000000000003E-2</v>
      </c>
      <c r="V31" s="5">
        <v>9.8039215686274499</v>
      </c>
      <c r="W31" s="8">
        <v>138.51428571428571</v>
      </c>
      <c r="X31" s="5">
        <v>30.780952380952378</v>
      </c>
      <c r="Y31">
        <v>4.46</v>
      </c>
      <c r="Z31" s="11">
        <v>7.6440634499719495</v>
      </c>
      <c r="AA31" s="11"/>
      <c r="AB31">
        <v>930</v>
      </c>
      <c r="AC31">
        <v>1.4</v>
      </c>
    </row>
    <row r="32" spans="1:29" x14ac:dyDescent="0.25">
      <c r="A32" s="9">
        <v>2</v>
      </c>
      <c r="B32" s="9" t="s">
        <v>29</v>
      </c>
      <c r="C32" s="9">
        <v>13</v>
      </c>
      <c r="D32" t="s">
        <v>38</v>
      </c>
      <c r="E32" t="s">
        <v>31</v>
      </c>
      <c r="F32" t="s">
        <v>32</v>
      </c>
      <c r="G32">
        <v>2018</v>
      </c>
      <c r="H32" s="4">
        <v>-336.64375000000001</v>
      </c>
      <c r="I32" s="4">
        <v>-224.42916666666665</v>
      </c>
      <c r="J32" s="4">
        <v>-13.46575</v>
      </c>
      <c r="K32" s="4">
        <v>-13.46575</v>
      </c>
      <c r="L32" s="4">
        <v>500</v>
      </c>
      <c r="M32" s="4">
        <v>333.33333333333331</v>
      </c>
      <c r="N32">
        <v>20</v>
      </c>
      <c r="O32">
        <v>20</v>
      </c>
      <c r="P32" s="4">
        <v>6.5342500000000001</v>
      </c>
      <c r="Q32" s="4">
        <v>6.5342500000000001</v>
      </c>
      <c r="R32" s="4">
        <v>163.35625000000002</v>
      </c>
      <c r="S32" s="4">
        <v>108.90416666666667</v>
      </c>
      <c r="T32" s="10">
        <v>0.51800000000000002</v>
      </c>
      <c r="U32" s="10">
        <v>2.9700000000000001E-2</v>
      </c>
      <c r="V32" s="5">
        <v>17.441077441077443</v>
      </c>
      <c r="W32" s="8">
        <v>234.51428571428573</v>
      </c>
      <c r="X32" s="5">
        <v>45.273028130170992</v>
      </c>
      <c r="Y32">
        <v>4.96</v>
      </c>
      <c r="Z32" s="11">
        <v>29.641714207604139</v>
      </c>
      <c r="AA32" s="11"/>
      <c r="AB32">
        <v>930</v>
      </c>
      <c r="AC32">
        <v>1.4</v>
      </c>
    </row>
    <row r="33" spans="1:29" x14ac:dyDescent="0.25">
      <c r="A33" s="9">
        <v>2</v>
      </c>
      <c r="B33" s="9" t="s">
        <v>33</v>
      </c>
      <c r="C33" s="9">
        <v>13</v>
      </c>
      <c r="D33" t="s">
        <v>38</v>
      </c>
      <c r="E33" t="s">
        <v>31</v>
      </c>
      <c r="F33" t="s">
        <v>32</v>
      </c>
      <c r="G33">
        <v>2018</v>
      </c>
      <c r="H33" s="4">
        <v>-46.643749999999997</v>
      </c>
      <c r="I33" s="4">
        <v>-25.416666666666664</v>
      </c>
      <c r="J33" s="4">
        <v>-1.8657499999999998</v>
      </c>
      <c r="K33" s="4">
        <v>-1.5249999999999999</v>
      </c>
      <c r="L33" s="4">
        <v>168.75</v>
      </c>
      <c r="M33" s="4">
        <v>137.5</v>
      </c>
      <c r="N33">
        <v>6.75</v>
      </c>
      <c r="O33">
        <v>8.25</v>
      </c>
      <c r="P33" s="4">
        <v>4.8842499999999998</v>
      </c>
      <c r="Q33" s="4">
        <v>6.7249999999999996</v>
      </c>
      <c r="R33" s="4">
        <v>122.10625</v>
      </c>
      <c r="S33" s="4">
        <v>112.08333333333333</v>
      </c>
      <c r="T33" s="10">
        <v>0.34399999999999997</v>
      </c>
      <c r="U33" s="10">
        <v>2.4899999999999999E-2</v>
      </c>
      <c r="V33" s="5">
        <v>13.815261044176706</v>
      </c>
      <c r="W33" s="8">
        <v>120.51428571428571</v>
      </c>
      <c r="X33" s="5">
        <v>35.033222591362126</v>
      </c>
      <c r="Y33">
        <v>4.2</v>
      </c>
      <c r="Z33" s="11">
        <v>30.757511141634449</v>
      </c>
      <c r="AA33" s="11"/>
      <c r="AB33">
        <v>930</v>
      </c>
      <c r="AC33">
        <v>1.4</v>
      </c>
    </row>
    <row r="34" spans="1:29" x14ac:dyDescent="0.25">
      <c r="A34" s="9">
        <v>2</v>
      </c>
      <c r="B34" s="9" t="s">
        <v>29</v>
      </c>
      <c r="C34" s="9">
        <v>15</v>
      </c>
      <c r="D34" s="9" t="s">
        <v>39</v>
      </c>
      <c r="E34" t="s">
        <v>31</v>
      </c>
      <c r="F34" t="s">
        <v>32</v>
      </c>
      <c r="G34">
        <v>2018</v>
      </c>
      <c r="H34" s="4">
        <v>-128.125</v>
      </c>
      <c r="I34" s="4">
        <v>-85.416666666666671</v>
      </c>
      <c r="J34" s="4">
        <v>-5.125</v>
      </c>
      <c r="K34" s="4">
        <v>-5.125</v>
      </c>
      <c r="L34" s="4">
        <v>475</v>
      </c>
      <c r="M34" s="4">
        <v>358.33333333333331</v>
      </c>
      <c r="N34">
        <v>19</v>
      </c>
      <c r="O34">
        <v>21.5</v>
      </c>
      <c r="P34" s="4">
        <v>13.875</v>
      </c>
      <c r="Q34" s="4">
        <v>16.375</v>
      </c>
      <c r="R34" s="4">
        <v>346.875</v>
      </c>
      <c r="S34" s="4">
        <v>272.91666666666663</v>
      </c>
      <c r="T34" s="10">
        <v>0.93700000000000006</v>
      </c>
      <c r="U34" s="10">
        <v>7.2599999999999998E-2</v>
      </c>
      <c r="V34" s="5">
        <v>12.906336088154271</v>
      </c>
      <c r="W34" s="8">
        <v>348.51428571428573</v>
      </c>
      <c r="X34" s="5">
        <v>37.194694313157491</v>
      </c>
      <c r="Y34">
        <v>4.7300000000000004</v>
      </c>
      <c r="Z34" s="11">
        <v>37.940031489523683</v>
      </c>
      <c r="AA34" s="11"/>
      <c r="AB34">
        <v>930</v>
      </c>
      <c r="AC34">
        <v>1.22</v>
      </c>
    </row>
    <row r="35" spans="1:29" x14ac:dyDescent="0.25">
      <c r="A35" s="9">
        <v>2</v>
      </c>
      <c r="B35" s="9" t="s">
        <v>33</v>
      </c>
      <c r="C35" s="9">
        <v>15</v>
      </c>
      <c r="D35" s="9" t="s">
        <v>39</v>
      </c>
      <c r="E35" t="s">
        <v>31</v>
      </c>
      <c r="F35" t="s">
        <v>32</v>
      </c>
      <c r="G35">
        <v>2018</v>
      </c>
      <c r="H35" s="4">
        <v>-153.125</v>
      </c>
      <c r="I35" s="4">
        <v>-66.666666666666671</v>
      </c>
      <c r="J35" s="4">
        <v>-6.125</v>
      </c>
      <c r="K35" s="4">
        <v>-4</v>
      </c>
      <c r="L35" s="4">
        <v>368.75</v>
      </c>
      <c r="M35" s="4">
        <v>262.5</v>
      </c>
      <c r="N35">
        <v>14.75</v>
      </c>
      <c r="O35">
        <v>15.75</v>
      </c>
      <c r="P35" s="4">
        <v>8.625</v>
      </c>
      <c r="Q35" s="4">
        <v>11.75</v>
      </c>
      <c r="R35" s="4">
        <v>215.625</v>
      </c>
      <c r="S35" s="4">
        <v>195.83333333333334</v>
      </c>
      <c r="T35" s="10">
        <v>1.93</v>
      </c>
      <c r="U35" s="10">
        <v>6.6100000000000006E-2</v>
      </c>
      <c r="V35" s="5">
        <v>29.198184568835096</v>
      </c>
      <c r="W35" s="8">
        <v>210.51428571428573</v>
      </c>
      <c r="X35" s="5">
        <v>10.907475943745375</v>
      </c>
      <c r="Y35">
        <v>4.32</v>
      </c>
      <c r="Z35" s="11">
        <v>38.738662857556029</v>
      </c>
      <c r="AA35" s="11"/>
      <c r="AB35">
        <v>930</v>
      </c>
      <c r="AC35">
        <v>1.22</v>
      </c>
    </row>
    <row r="36" spans="1:29" x14ac:dyDescent="0.25">
      <c r="A36" s="9">
        <v>2</v>
      </c>
      <c r="B36" s="9" t="s">
        <v>29</v>
      </c>
      <c r="C36" s="9">
        <v>19</v>
      </c>
      <c r="D36" s="9" t="s">
        <v>40</v>
      </c>
      <c r="E36" t="s">
        <v>31</v>
      </c>
      <c r="F36" t="s">
        <v>35</v>
      </c>
      <c r="G36">
        <v>2018</v>
      </c>
      <c r="H36" s="4">
        <v>-125</v>
      </c>
      <c r="I36" s="4">
        <v>-541.66666666666663</v>
      </c>
      <c r="J36" s="4">
        <v>-5</v>
      </c>
      <c r="K36" s="4">
        <v>-32.5</v>
      </c>
      <c r="L36" s="4">
        <v>312.5</v>
      </c>
      <c r="M36" s="4">
        <v>666.66666666666663</v>
      </c>
      <c r="N36">
        <v>12.5</v>
      </c>
      <c r="O36">
        <v>40</v>
      </c>
      <c r="P36" s="4">
        <v>7.5</v>
      </c>
      <c r="Q36" s="4">
        <v>7.5</v>
      </c>
      <c r="R36" s="4">
        <v>187.5</v>
      </c>
      <c r="S36" s="4">
        <v>125</v>
      </c>
      <c r="T36" s="10">
        <v>0.48099999999999998</v>
      </c>
      <c r="U36" s="10">
        <v>5.3400000000000003E-2</v>
      </c>
      <c r="V36" s="5">
        <v>9.0074906367041194</v>
      </c>
      <c r="W36" s="8">
        <v>180.51428571428571</v>
      </c>
      <c r="X36" s="5">
        <v>37.528957528957527</v>
      </c>
      <c r="Y36">
        <v>4.78</v>
      </c>
      <c r="Z36" s="11">
        <v>49.962720904919713</v>
      </c>
      <c r="AA36" s="11"/>
      <c r="AB36">
        <v>930</v>
      </c>
      <c r="AC36">
        <v>1.4</v>
      </c>
    </row>
    <row r="37" spans="1:29" x14ac:dyDescent="0.25">
      <c r="A37" s="9">
        <v>2</v>
      </c>
      <c r="B37" s="9" t="s">
        <v>33</v>
      </c>
      <c r="C37" s="9">
        <v>19</v>
      </c>
      <c r="D37" s="9" t="s">
        <v>40</v>
      </c>
      <c r="E37" t="s">
        <v>31</v>
      </c>
      <c r="F37" t="s">
        <v>35</v>
      </c>
      <c r="G37">
        <v>2018</v>
      </c>
      <c r="H37" s="4">
        <v>-431.25</v>
      </c>
      <c r="I37" s="4">
        <v>-312.5</v>
      </c>
      <c r="J37" s="4">
        <v>-17.25</v>
      </c>
      <c r="K37" s="4">
        <v>-18.75</v>
      </c>
      <c r="L37" s="4">
        <v>531.25</v>
      </c>
      <c r="M37" s="4">
        <v>395.83333333333331</v>
      </c>
      <c r="N37">
        <v>21.25</v>
      </c>
      <c r="O37">
        <v>23.75</v>
      </c>
      <c r="P37" s="4">
        <v>4</v>
      </c>
      <c r="Q37" s="4">
        <v>5</v>
      </c>
      <c r="R37" s="4">
        <v>100</v>
      </c>
      <c r="S37" s="4">
        <v>83.333333333333329</v>
      </c>
      <c r="T37" s="10">
        <v>0.42</v>
      </c>
      <c r="U37" s="10">
        <v>1.9400000000000001E-2</v>
      </c>
      <c r="V37" s="5">
        <v>21.649484536082472</v>
      </c>
      <c r="W37" s="8">
        <v>114.51428571428571</v>
      </c>
      <c r="X37" s="5">
        <v>27.265306122448976</v>
      </c>
      <c r="Y37">
        <v>4.42</v>
      </c>
      <c r="Z37" s="11">
        <v>29.93901256122993</v>
      </c>
      <c r="AA37" s="11"/>
      <c r="AB37">
        <v>930</v>
      </c>
      <c r="AC37">
        <v>1.4</v>
      </c>
    </row>
    <row r="38" spans="1:29" x14ac:dyDescent="0.25">
      <c r="A38" s="9">
        <v>3</v>
      </c>
      <c r="B38" s="9" t="s">
        <v>29</v>
      </c>
      <c r="C38" s="9">
        <v>24</v>
      </c>
      <c r="D38" s="9" t="s">
        <v>39</v>
      </c>
      <c r="E38" t="s">
        <v>31</v>
      </c>
      <c r="F38" t="s">
        <v>32</v>
      </c>
      <c r="G38">
        <v>2018</v>
      </c>
      <c r="H38" s="4">
        <v>-171.875</v>
      </c>
      <c r="I38" s="4">
        <v>-75</v>
      </c>
      <c r="J38" s="4">
        <v>-6.875</v>
      </c>
      <c r="K38" s="4">
        <v>-4.5</v>
      </c>
      <c r="L38" s="4">
        <v>531.25</v>
      </c>
      <c r="M38" s="4">
        <v>437.5</v>
      </c>
      <c r="N38">
        <v>21.25</v>
      </c>
      <c r="O38">
        <v>26.25</v>
      </c>
      <c r="P38" s="4">
        <v>14.375</v>
      </c>
      <c r="Q38" s="4">
        <v>21.75</v>
      </c>
      <c r="R38" s="4">
        <v>359.375</v>
      </c>
      <c r="S38" s="4">
        <v>362.5</v>
      </c>
      <c r="T38" s="10">
        <v>0.97299999999999998</v>
      </c>
      <c r="U38" s="10">
        <v>4.6899999999999997E-2</v>
      </c>
      <c r="V38" s="5">
        <v>20.746268656716417</v>
      </c>
      <c r="W38" s="8">
        <v>384.51428571428573</v>
      </c>
      <c r="X38" s="5">
        <v>39.518426075466159</v>
      </c>
      <c r="Y38">
        <v>4.9800000000000004</v>
      </c>
      <c r="Z38" s="11">
        <v>57.749405887773413</v>
      </c>
      <c r="AA38" s="11"/>
      <c r="AB38">
        <v>930</v>
      </c>
      <c r="AC38">
        <v>1.22</v>
      </c>
    </row>
    <row r="39" spans="1:29" x14ac:dyDescent="0.25">
      <c r="A39" s="9">
        <v>3</v>
      </c>
      <c r="B39" s="9" t="s">
        <v>33</v>
      </c>
      <c r="C39" s="9">
        <v>24</v>
      </c>
      <c r="D39" s="9" t="s">
        <v>39</v>
      </c>
      <c r="E39" t="s">
        <v>31</v>
      </c>
      <c r="F39" t="s">
        <v>32</v>
      </c>
      <c r="G39">
        <v>2018</v>
      </c>
      <c r="H39" s="4">
        <v>-142.89374999999998</v>
      </c>
      <c r="I39" s="4">
        <v>-45.833333333333329</v>
      </c>
      <c r="J39" s="4">
        <v>-5.7157499999999999</v>
      </c>
      <c r="K39" s="4">
        <v>-2.75</v>
      </c>
      <c r="L39" s="4">
        <v>400</v>
      </c>
      <c r="M39" s="4">
        <v>329.16666666666669</v>
      </c>
      <c r="N39">
        <v>16</v>
      </c>
      <c r="O39">
        <v>19.75</v>
      </c>
      <c r="P39" s="4">
        <v>10.28425</v>
      </c>
      <c r="Q39" s="4">
        <v>17</v>
      </c>
      <c r="R39" s="4">
        <v>257.10624999999999</v>
      </c>
      <c r="S39" s="4">
        <v>283.33333333333331</v>
      </c>
      <c r="T39" s="10">
        <v>1.56</v>
      </c>
      <c r="U39" s="10">
        <v>4.8800000000000003E-2</v>
      </c>
      <c r="V39" s="5">
        <v>31.967213114754099</v>
      </c>
      <c r="W39" s="8">
        <v>180.51428571428571</v>
      </c>
      <c r="X39" s="5">
        <v>11.571428571428571</v>
      </c>
      <c r="Y39">
        <v>4.12</v>
      </c>
      <c r="Z39" s="11">
        <v>91.293672037649344</v>
      </c>
      <c r="AA39" s="11"/>
      <c r="AB39">
        <v>930</v>
      </c>
      <c r="AC39">
        <v>1.22</v>
      </c>
    </row>
    <row r="40" spans="1:29" x14ac:dyDescent="0.25">
      <c r="A40" s="9">
        <v>3</v>
      </c>
      <c r="B40" s="9" t="s">
        <v>29</v>
      </c>
      <c r="C40" s="9">
        <v>26</v>
      </c>
      <c r="D40" t="s">
        <v>38</v>
      </c>
      <c r="E40" t="s">
        <v>31</v>
      </c>
      <c r="F40" t="s">
        <v>32</v>
      </c>
      <c r="G40">
        <v>2018</v>
      </c>
      <c r="H40" s="4">
        <v>-130.39375000000001</v>
      </c>
      <c r="I40" s="4">
        <v>-20.833333333333332</v>
      </c>
      <c r="J40" s="4">
        <v>-5.2157499999999999</v>
      </c>
      <c r="K40" s="4">
        <v>-1.25</v>
      </c>
      <c r="L40" s="4">
        <v>500</v>
      </c>
      <c r="M40" s="4">
        <v>416.66666666666669</v>
      </c>
      <c r="N40">
        <v>20</v>
      </c>
      <c r="O40">
        <v>25</v>
      </c>
      <c r="P40" s="4">
        <v>14.78425</v>
      </c>
      <c r="Q40" s="4">
        <v>23.75</v>
      </c>
      <c r="R40" s="4">
        <v>369.60625000000005</v>
      </c>
      <c r="S40" s="4">
        <v>395.83333333333331</v>
      </c>
      <c r="T40" s="10">
        <v>0.77900000000000003</v>
      </c>
      <c r="U40" s="10">
        <v>2.9700000000000001E-2</v>
      </c>
      <c r="V40" s="5">
        <v>26.228956228956228</v>
      </c>
      <c r="W40" s="8">
        <v>300.51428571428573</v>
      </c>
      <c r="X40" s="5">
        <v>38.576930130203564</v>
      </c>
      <c r="Y40">
        <v>5.24</v>
      </c>
      <c r="Z40" s="11">
        <v>21.379276904569029</v>
      </c>
      <c r="AA40" s="11"/>
      <c r="AB40">
        <v>930</v>
      </c>
      <c r="AC40">
        <v>1.4</v>
      </c>
    </row>
    <row r="41" spans="1:29" x14ac:dyDescent="0.25">
      <c r="A41" s="9">
        <v>3</v>
      </c>
      <c r="B41" s="9" t="s">
        <v>33</v>
      </c>
      <c r="C41" s="9">
        <v>26</v>
      </c>
      <c r="D41" t="s">
        <v>38</v>
      </c>
      <c r="E41" t="s">
        <v>31</v>
      </c>
      <c r="F41" t="s">
        <v>32</v>
      </c>
      <c r="G41">
        <v>2018</v>
      </c>
      <c r="H41" s="4">
        <v>-105.39375</v>
      </c>
      <c r="I41" s="4">
        <v>-45.833333333333329</v>
      </c>
      <c r="J41" s="4">
        <v>-4.2157499999999999</v>
      </c>
      <c r="K41" s="4">
        <v>-2.75</v>
      </c>
      <c r="L41" s="4">
        <v>187.5</v>
      </c>
      <c r="M41" s="4">
        <v>137.5</v>
      </c>
      <c r="N41">
        <v>7.5</v>
      </c>
      <c r="O41">
        <v>8.25</v>
      </c>
      <c r="P41" s="4">
        <v>3.2842500000000001</v>
      </c>
      <c r="Q41" s="4">
        <v>5.5</v>
      </c>
      <c r="R41" s="4">
        <v>82.106250000000003</v>
      </c>
      <c r="S41" s="4">
        <v>91.666666666666657</v>
      </c>
      <c r="T41" s="10">
        <v>0.49299999999999999</v>
      </c>
      <c r="U41" s="10">
        <v>3.9199999999999999E-2</v>
      </c>
      <c r="V41" s="5">
        <v>12.576530612244898</v>
      </c>
      <c r="W41" s="8">
        <v>150.51428571428571</v>
      </c>
      <c r="X41" s="5">
        <v>30.530281077948423</v>
      </c>
      <c r="Y41">
        <v>4.4000000000000004</v>
      </c>
      <c r="Z41" s="11">
        <v>27.427001514564466</v>
      </c>
      <c r="AA41" s="11"/>
      <c r="AB41">
        <v>930</v>
      </c>
      <c r="AC41">
        <v>1.4</v>
      </c>
    </row>
    <row r="42" spans="1:29" x14ac:dyDescent="0.25">
      <c r="A42" s="9">
        <v>3</v>
      </c>
      <c r="B42" s="9" t="s">
        <v>29</v>
      </c>
      <c r="C42" s="9">
        <v>27</v>
      </c>
      <c r="D42" s="9" t="s">
        <v>40</v>
      </c>
      <c r="E42" t="s">
        <v>31</v>
      </c>
      <c r="F42" t="s">
        <v>35</v>
      </c>
      <c r="G42">
        <v>2018</v>
      </c>
      <c r="H42" s="4">
        <v>-330.39375000000001</v>
      </c>
      <c r="I42" s="4">
        <v>-184.58333333333331</v>
      </c>
      <c r="J42" s="4">
        <v>-13.21575</v>
      </c>
      <c r="K42" s="4">
        <v>-11.074999999999999</v>
      </c>
      <c r="L42" s="4">
        <v>562.5</v>
      </c>
      <c r="M42" s="4">
        <v>416.66666666666669</v>
      </c>
      <c r="N42">
        <v>22.5</v>
      </c>
      <c r="O42">
        <v>25</v>
      </c>
      <c r="P42" s="4">
        <v>9.2842500000000001</v>
      </c>
      <c r="Q42" s="4">
        <v>13.925000000000001</v>
      </c>
      <c r="R42" s="4">
        <v>232.10625000000002</v>
      </c>
      <c r="S42" s="4">
        <v>232.08333333333334</v>
      </c>
      <c r="T42" s="10">
        <v>0.58599999999999997</v>
      </c>
      <c r="U42" s="10">
        <v>3.4299999999999997E-2</v>
      </c>
      <c r="V42" s="5">
        <v>17.084548104956269</v>
      </c>
      <c r="W42" s="8">
        <v>252.51428571428573</v>
      </c>
      <c r="X42" s="5">
        <v>43.091175036567535</v>
      </c>
      <c r="Y42">
        <v>5</v>
      </c>
      <c r="Z42" s="11">
        <v>33.03475819979078</v>
      </c>
      <c r="AA42" s="11"/>
      <c r="AB42">
        <v>930</v>
      </c>
      <c r="AC42">
        <v>1.4</v>
      </c>
    </row>
    <row r="43" spans="1:29" x14ac:dyDescent="0.25">
      <c r="A43" s="9">
        <v>3</v>
      </c>
      <c r="B43" s="9" t="s">
        <v>33</v>
      </c>
      <c r="C43" s="9">
        <v>27</v>
      </c>
      <c r="D43" s="9" t="s">
        <v>40</v>
      </c>
      <c r="E43" t="s">
        <v>31</v>
      </c>
      <c r="F43" t="s">
        <v>35</v>
      </c>
      <c r="G43">
        <v>2018</v>
      </c>
      <c r="H43" s="4">
        <v>-142.89374999999998</v>
      </c>
      <c r="I43" s="4">
        <v>-37.5</v>
      </c>
      <c r="J43" s="4">
        <v>-5.7157499999999999</v>
      </c>
      <c r="K43" s="4">
        <v>-2.25</v>
      </c>
      <c r="L43" s="4">
        <v>281.25</v>
      </c>
      <c r="M43" s="4">
        <v>187.5</v>
      </c>
      <c r="N43">
        <v>11.25</v>
      </c>
      <c r="O43">
        <v>11.25</v>
      </c>
      <c r="P43" s="4">
        <v>5.5342500000000001</v>
      </c>
      <c r="Q43" s="4">
        <v>9</v>
      </c>
      <c r="R43" s="4">
        <v>138.35625000000002</v>
      </c>
      <c r="S43" s="4">
        <v>150</v>
      </c>
      <c r="T43" s="10">
        <v>0.41299999999999998</v>
      </c>
      <c r="U43" s="10">
        <v>2.7E-2</v>
      </c>
      <c r="V43" s="5">
        <v>15.296296296296296</v>
      </c>
      <c r="W43" s="8">
        <v>120.51428571428571</v>
      </c>
      <c r="X43" s="5">
        <v>29.180214458664825</v>
      </c>
      <c r="Y43">
        <v>4.4400000000000004</v>
      </c>
      <c r="Z43" s="11">
        <v>16.744095335554015</v>
      </c>
      <c r="AA43" s="11"/>
      <c r="AB43">
        <v>930</v>
      </c>
      <c r="AC43">
        <v>1.4</v>
      </c>
    </row>
    <row r="44" spans="1:29" x14ac:dyDescent="0.25">
      <c r="A44" s="9">
        <v>4</v>
      </c>
      <c r="B44" s="9" t="s">
        <v>29</v>
      </c>
      <c r="C44" s="9">
        <v>36</v>
      </c>
      <c r="D44" s="9" t="s">
        <v>40</v>
      </c>
      <c r="E44" t="s">
        <v>31</v>
      </c>
      <c r="F44" t="s">
        <v>35</v>
      </c>
      <c r="G44">
        <v>2018</v>
      </c>
      <c r="H44" s="4">
        <v>-217.89375000000001</v>
      </c>
      <c r="I44" s="4">
        <v>-145.26249999999999</v>
      </c>
      <c r="J44" s="4">
        <v>-8.7157499999999999</v>
      </c>
      <c r="K44" s="4">
        <v>-8.7157499999999999</v>
      </c>
      <c r="L44" s="4">
        <v>437.5</v>
      </c>
      <c r="M44" s="4">
        <v>375</v>
      </c>
      <c r="N44">
        <v>17.5</v>
      </c>
      <c r="O44">
        <v>22.5</v>
      </c>
      <c r="P44" s="4">
        <v>8.7842500000000001</v>
      </c>
      <c r="Q44" s="4">
        <v>13.78425</v>
      </c>
      <c r="R44" s="4">
        <v>219.60624999999999</v>
      </c>
      <c r="S44" s="4">
        <v>229.73750000000001</v>
      </c>
      <c r="T44" s="10">
        <v>0.58099999999999996</v>
      </c>
      <c r="U44" s="10">
        <v>3.1300000000000001E-2</v>
      </c>
      <c r="V44" s="5">
        <v>18.562300319488816</v>
      </c>
      <c r="W44" s="8">
        <v>222.51428571428573</v>
      </c>
      <c r="X44" s="5">
        <v>38.298500122940752</v>
      </c>
      <c r="Y44">
        <v>5.33</v>
      </c>
      <c r="Z44" s="11">
        <v>24.501123723109842</v>
      </c>
      <c r="AA44" s="11"/>
      <c r="AB44">
        <v>930</v>
      </c>
      <c r="AC44">
        <v>1.4</v>
      </c>
    </row>
    <row r="45" spans="1:29" x14ac:dyDescent="0.25">
      <c r="A45" s="9">
        <v>4</v>
      </c>
      <c r="B45" s="9" t="s">
        <v>33</v>
      </c>
      <c r="C45" s="9">
        <v>36</v>
      </c>
      <c r="D45" s="9" t="s">
        <v>40</v>
      </c>
      <c r="E45" t="s">
        <v>31</v>
      </c>
      <c r="F45" t="s">
        <v>35</v>
      </c>
      <c r="G45">
        <v>2018</v>
      </c>
      <c r="H45" s="4">
        <v>-209.375</v>
      </c>
      <c r="I45" s="4">
        <v>-145.26249999999999</v>
      </c>
      <c r="J45" s="4">
        <v>-8.375</v>
      </c>
      <c r="K45" s="4">
        <v>-8.7157499999999999</v>
      </c>
      <c r="L45" s="4">
        <v>275</v>
      </c>
      <c r="M45" s="4">
        <v>179.16666666666666</v>
      </c>
      <c r="N45">
        <v>11</v>
      </c>
      <c r="O45">
        <v>10.75</v>
      </c>
      <c r="P45" s="4">
        <v>2.625</v>
      </c>
      <c r="Q45" s="4">
        <v>2.0342500000000001</v>
      </c>
      <c r="R45" s="4">
        <v>65.625</v>
      </c>
      <c r="S45" s="4">
        <v>33.904166666666669</v>
      </c>
      <c r="T45" s="10">
        <v>0.375</v>
      </c>
      <c r="U45" s="10">
        <v>3.7900000000000003E-2</v>
      </c>
      <c r="V45" s="5">
        <v>9.8944591029023741</v>
      </c>
      <c r="W45" s="8">
        <v>96.514285714285705</v>
      </c>
      <c r="X45" s="5">
        <v>25.737142857142857</v>
      </c>
      <c r="Y45">
        <v>4.34</v>
      </c>
      <c r="Z45" s="11">
        <v>10.162515036086607</v>
      </c>
      <c r="AA45" s="11"/>
      <c r="AB45">
        <v>930</v>
      </c>
      <c r="AC45">
        <v>1.4</v>
      </c>
    </row>
    <row r="46" spans="1:29" x14ac:dyDescent="0.25">
      <c r="A46" s="9">
        <v>4</v>
      </c>
      <c r="B46" s="9" t="s">
        <v>29</v>
      </c>
      <c r="C46" s="9">
        <v>41</v>
      </c>
      <c r="D46" t="s">
        <v>38</v>
      </c>
      <c r="E46" t="s">
        <v>31</v>
      </c>
      <c r="F46" t="s">
        <v>32</v>
      </c>
      <c r="G46">
        <v>2018</v>
      </c>
      <c r="H46" s="4">
        <v>-161.64375000000001</v>
      </c>
      <c r="I46" s="4">
        <v>-107.7625</v>
      </c>
      <c r="J46" s="4">
        <v>-6.4657499999999999</v>
      </c>
      <c r="K46" s="4">
        <v>-6.4657499999999999</v>
      </c>
      <c r="L46" s="4">
        <v>562.5</v>
      </c>
      <c r="M46" s="4">
        <v>375</v>
      </c>
      <c r="N46">
        <v>22.5</v>
      </c>
      <c r="O46">
        <v>22.5</v>
      </c>
      <c r="P46" s="4">
        <v>16.03425</v>
      </c>
      <c r="Q46" s="4">
        <v>16.03425</v>
      </c>
      <c r="R46" s="4">
        <v>400.85625000000005</v>
      </c>
      <c r="S46" s="4">
        <v>267.23750000000001</v>
      </c>
      <c r="T46" s="10">
        <v>0.72099999999999997</v>
      </c>
      <c r="U46" s="10">
        <v>5.4100000000000002E-2</v>
      </c>
      <c r="V46" s="5">
        <v>13.3271719038817</v>
      </c>
      <c r="W46" s="8">
        <v>270.51428571428573</v>
      </c>
      <c r="X46" s="5">
        <v>37.519318406974449</v>
      </c>
      <c r="Y46">
        <v>4.67</v>
      </c>
      <c r="Z46" s="11">
        <v>52.179257192213143</v>
      </c>
      <c r="AA46" s="11"/>
      <c r="AB46">
        <v>930</v>
      </c>
      <c r="AC46">
        <v>1.4</v>
      </c>
    </row>
    <row r="47" spans="1:29" x14ac:dyDescent="0.25">
      <c r="A47" s="9">
        <v>4</v>
      </c>
      <c r="B47" s="9" t="s">
        <v>33</v>
      </c>
      <c r="C47" s="9">
        <v>41</v>
      </c>
      <c r="D47" t="s">
        <v>38</v>
      </c>
      <c r="E47" t="s">
        <v>31</v>
      </c>
      <c r="F47" t="s">
        <v>32</v>
      </c>
      <c r="G47">
        <v>2018</v>
      </c>
      <c r="H47" s="4">
        <v>-80.393749999999997</v>
      </c>
      <c r="I47" s="4">
        <v>-53.595833333333331</v>
      </c>
      <c r="J47" s="4">
        <v>-3.2157499999999999</v>
      </c>
      <c r="K47" s="4">
        <v>-3.2157499999999999</v>
      </c>
      <c r="L47" s="4">
        <v>250</v>
      </c>
      <c r="M47" s="4">
        <v>166.66666666666666</v>
      </c>
      <c r="N47">
        <v>10</v>
      </c>
      <c r="O47">
        <v>10</v>
      </c>
      <c r="P47" s="4">
        <v>6.7842500000000001</v>
      </c>
      <c r="Q47" s="4">
        <v>6.7842500000000001</v>
      </c>
      <c r="R47" s="4">
        <v>169.60625000000002</v>
      </c>
      <c r="S47" s="4">
        <v>113.07083333333333</v>
      </c>
      <c r="T47" s="10">
        <v>0.51100000000000001</v>
      </c>
      <c r="U47" s="10">
        <v>2.76E-2</v>
      </c>
      <c r="V47" s="5">
        <v>18.514492753623188</v>
      </c>
      <c r="W47" s="8">
        <v>168.51428571428571</v>
      </c>
      <c r="X47" s="5">
        <v>32.977355325691917</v>
      </c>
      <c r="Y47">
        <v>4.29</v>
      </c>
      <c r="Z47" s="11">
        <v>5.465001569436347</v>
      </c>
      <c r="AA47" s="11"/>
      <c r="AB47">
        <v>930</v>
      </c>
      <c r="AC47">
        <v>1.4</v>
      </c>
    </row>
    <row r="48" spans="1:29" x14ac:dyDescent="0.25">
      <c r="A48" s="9">
        <v>4</v>
      </c>
      <c r="B48" s="9" t="s">
        <v>29</v>
      </c>
      <c r="C48" s="9">
        <v>44</v>
      </c>
      <c r="D48" s="9" t="s">
        <v>39</v>
      </c>
      <c r="E48" t="s">
        <v>31</v>
      </c>
      <c r="F48" t="s">
        <v>32</v>
      </c>
      <c r="G48">
        <v>2018</v>
      </c>
      <c r="H48" s="4"/>
      <c r="I48" s="4"/>
      <c r="J48" s="4"/>
      <c r="K48" s="4"/>
      <c r="L48" s="4"/>
      <c r="M48" s="4"/>
      <c r="P48" s="4"/>
      <c r="Q48" s="4"/>
      <c r="R48" s="4"/>
      <c r="S48" s="4"/>
      <c r="T48" s="10"/>
      <c r="U48" s="10"/>
      <c r="V48" s="5"/>
      <c r="W48" s="8"/>
      <c r="X48" s="5"/>
      <c r="Z48" s="11"/>
      <c r="AA48" s="11"/>
      <c r="AB48">
        <v>930</v>
      </c>
      <c r="AC48">
        <v>1.22</v>
      </c>
    </row>
    <row r="49" spans="1:29" x14ac:dyDescent="0.25">
      <c r="A49" s="12">
        <v>4</v>
      </c>
      <c r="B49" s="12" t="s">
        <v>33</v>
      </c>
      <c r="C49" s="12">
        <v>44</v>
      </c>
      <c r="D49" s="9" t="s">
        <v>39</v>
      </c>
      <c r="E49" t="s">
        <v>31</v>
      </c>
      <c r="F49" t="s">
        <v>32</v>
      </c>
      <c r="G49">
        <v>2018</v>
      </c>
      <c r="H49" s="4"/>
      <c r="I49" s="4"/>
      <c r="J49" s="4"/>
      <c r="K49" s="4"/>
      <c r="L49" s="4"/>
      <c r="M49" s="4"/>
      <c r="P49" s="4"/>
      <c r="Q49" s="4"/>
      <c r="R49" s="4"/>
      <c r="S49" s="4"/>
      <c r="T49" s="10"/>
      <c r="U49" s="10"/>
      <c r="V49" s="5"/>
      <c r="W49" s="8"/>
      <c r="X49" s="5"/>
      <c r="Z49" s="11"/>
      <c r="AA49" s="11"/>
      <c r="AB49">
        <v>930</v>
      </c>
      <c r="AC49">
        <v>1.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3"/>
  <sheetViews>
    <sheetView workbookViewId="0">
      <selection activeCell="M9" sqref="M9"/>
    </sheetView>
  </sheetViews>
  <sheetFormatPr defaultRowHeight="15" x14ac:dyDescent="0.25"/>
  <sheetData>
    <row r="1" spans="1:29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3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>
        <v>1</v>
      </c>
      <c r="B2" t="s">
        <v>29</v>
      </c>
      <c r="C2">
        <v>1</v>
      </c>
      <c r="D2" t="s">
        <v>38</v>
      </c>
      <c r="E2" t="s">
        <v>31</v>
      </c>
      <c r="F2" t="s">
        <v>32</v>
      </c>
      <c r="G2">
        <v>2016</v>
      </c>
      <c r="H2" s="4">
        <v>-111.666666666667</v>
      </c>
      <c r="I2" s="4">
        <v>-78.5138888888889</v>
      </c>
      <c r="J2" s="5">
        <v>-4.4666666666666703</v>
      </c>
      <c r="K2" s="5">
        <v>-4.7108333333333299</v>
      </c>
      <c r="L2" s="4">
        <v>637.5</v>
      </c>
      <c r="M2" s="4">
        <v>494.444444444444</v>
      </c>
      <c r="N2" s="5">
        <v>25.5</v>
      </c>
      <c r="O2" s="5">
        <v>29.6666666666667</v>
      </c>
      <c r="P2" s="4">
        <v>21.033333333333331</v>
      </c>
      <c r="Q2" s="4">
        <v>24.95583333333337</v>
      </c>
      <c r="R2" s="4">
        <v>525.83333333333326</v>
      </c>
      <c r="S2" s="4">
        <v>415.93055555555617</v>
      </c>
      <c r="T2" s="6">
        <v>0.74500000000000011</v>
      </c>
      <c r="U2" s="6">
        <v>6.855E-2</v>
      </c>
      <c r="V2" s="5">
        <v>10.867979576951132</v>
      </c>
      <c r="W2" s="5">
        <v>464.25</v>
      </c>
      <c r="X2" s="5">
        <v>62.315436241610733</v>
      </c>
      <c r="AB2">
        <v>930</v>
      </c>
      <c r="AC2">
        <v>1.41</v>
      </c>
    </row>
    <row r="3" spans="1:29" x14ac:dyDescent="0.25">
      <c r="A3">
        <v>1</v>
      </c>
      <c r="B3" t="s">
        <v>29</v>
      </c>
      <c r="C3">
        <v>2</v>
      </c>
      <c r="D3" s="9" t="s">
        <v>39</v>
      </c>
      <c r="E3" t="s">
        <v>31</v>
      </c>
      <c r="F3" t="s">
        <v>32</v>
      </c>
      <c r="G3">
        <v>2016</v>
      </c>
      <c r="H3" s="4">
        <v>-99.7916666666667</v>
      </c>
      <c r="I3" s="4">
        <v>-72.3125</v>
      </c>
      <c r="J3" s="5">
        <v>-3.9916666666666698</v>
      </c>
      <c r="K3" s="5">
        <v>-4.3387500000000001</v>
      </c>
      <c r="L3" s="4">
        <v>566.66666666666697</v>
      </c>
      <c r="M3" s="4">
        <v>447.222222222222</v>
      </c>
      <c r="N3" s="5">
        <v>22.6666666666667</v>
      </c>
      <c r="O3" s="5">
        <v>26.8333333333333</v>
      </c>
      <c r="P3" s="4">
        <v>18.675000000000029</v>
      </c>
      <c r="Q3" s="4">
        <v>22.494583333333299</v>
      </c>
      <c r="R3" s="4">
        <v>466.87500000000068</v>
      </c>
      <c r="S3" s="4">
        <v>374.9097222222216</v>
      </c>
      <c r="T3" s="7">
        <v>0.89424999999999999</v>
      </c>
      <c r="U3" s="7">
        <v>5.6575E-2</v>
      </c>
      <c r="V3" s="5">
        <v>15.806451612903226</v>
      </c>
      <c r="W3" s="8">
        <v>405</v>
      </c>
      <c r="X3" s="5">
        <v>45.28934861615879</v>
      </c>
      <c r="AB3">
        <v>930</v>
      </c>
      <c r="AC3">
        <v>1.22</v>
      </c>
    </row>
    <row r="4" spans="1:29" x14ac:dyDescent="0.25">
      <c r="A4">
        <v>2</v>
      </c>
      <c r="B4" t="s">
        <v>29</v>
      </c>
      <c r="C4">
        <v>13</v>
      </c>
      <c r="D4" t="s">
        <v>38</v>
      </c>
      <c r="E4" t="s">
        <v>31</v>
      </c>
      <c r="F4" t="s">
        <v>32</v>
      </c>
      <c r="G4">
        <v>2016</v>
      </c>
      <c r="H4" s="4">
        <v>-102.010416666667</v>
      </c>
      <c r="I4" s="4">
        <v>-71.1527777777778</v>
      </c>
      <c r="J4" s="5">
        <v>-4.0804166666666699</v>
      </c>
      <c r="K4" s="5">
        <v>-4.2691666666666697</v>
      </c>
      <c r="L4" s="4">
        <v>741.66666666666697</v>
      </c>
      <c r="M4" s="4">
        <v>577.77777777777806</v>
      </c>
      <c r="N4" s="5">
        <v>29.6666666666667</v>
      </c>
      <c r="O4" s="5">
        <v>34.6666666666667</v>
      </c>
      <c r="P4" s="4">
        <v>25.586250000000028</v>
      </c>
      <c r="Q4" s="4">
        <v>30.397500000000029</v>
      </c>
      <c r="R4" s="4">
        <v>639.65625000000068</v>
      </c>
      <c r="S4" s="4">
        <v>506.62500000000045</v>
      </c>
      <c r="T4" s="7">
        <v>0.76687499999999997</v>
      </c>
      <c r="U4" s="7">
        <v>4.7925000000000002E-2</v>
      </c>
      <c r="V4" s="5">
        <v>16.001564945226917</v>
      </c>
      <c r="W4" s="8">
        <v>561</v>
      </c>
      <c r="X4" s="5">
        <v>73.154034229828852</v>
      </c>
      <c r="AB4">
        <v>930</v>
      </c>
      <c r="AC4">
        <v>1.41</v>
      </c>
    </row>
    <row r="5" spans="1:29" x14ac:dyDescent="0.25">
      <c r="A5">
        <v>2</v>
      </c>
      <c r="B5" t="s">
        <v>29</v>
      </c>
      <c r="C5">
        <v>15</v>
      </c>
      <c r="D5" s="9" t="s">
        <v>39</v>
      </c>
      <c r="E5" t="s">
        <v>31</v>
      </c>
      <c r="F5" t="s">
        <v>32</v>
      </c>
      <c r="G5">
        <v>2016</v>
      </c>
      <c r="H5" s="4">
        <v>-121.041666666667</v>
      </c>
      <c r="I5" s="4">
        <v>-85.6944444444445</v>
      </c>
      <c r="J5" s="5">
        <v>-4.8416666666666703</v>
      </c>
      <c r="K5" s="5">
        <v>-5.1416666666666702</v>
      </c>
      <c r="L5" s="4">
        <v>741.66666666666697</v>
      </c>
      <c r="M5" s="4">
        <v>522.22222222222194</v>
      </c>
      <c r="N5" s="5">
        <v>29.6666666666667</v>
      </c>
      <c r="O5" s="5">
        <v>31.3333333333333</v>
      </c>
      <c r="P5" s="4">
        <v>24.825000000000031</v>
      </c>
      <c r="Q5" s="4">
        <v>26.191666666666631</v>
      </c>
      <c r="R5" s="4">
        <v>620.6250000000008</v>
      </c>
      <c r="S5" s="4">
        <v>436.5277777777772</v>
      </c>
      <c r="T5" s="7">
        <v>1.3125</v>
      </c>
      <c r="U5" s="7">
        <v>5.8675000000000005E-2</v>
      </c>
      <c r="V5" s="5">
        <v>22.368981678738812</v>
      </c>
      <c r="W5" s="8">
        <v>481.5</v>
      </c>
      <c r="X5" s="5">
        <v>36.685714285714283</v>
      </c>
      <c r="AB5">
        <v>930</v>
      </c>
      <c r="AC5">
        <v>1.22</v>
      </c>
    </row>
    <row r="6" spans="1:29" x14ac:dyDescent="0.25">
      <c r="A6">
        <v>3</v>
      </c>
      <c r="B6" t="s">
        <v>29</v>
      </c>
      <c r="C6">
        <v>24</v>
      </c>
      <c r="D6" s="9" t="s">
        <v>39</v>
      </c>
      <c r="E6" t="s">
        <v>31</v>
      </c>
      <c r="F6" t="s">
        <v>32</v>
      </c>
      <c r="G6">
        <v>2016</v>
      </c>
      <c r="H6" s="4">
        <v>-89.1666666666667</v>
      </c>
      <c r="I6" s="4">
        <v>-56.25</v>
      </c>
      <c r="J6" s="5">
        <v>-3.56666666666667</v>
      </c>
      <c r="K6" s="5">
        <v>-3.375</v>
      </c>
      <c r="L6" s="4">
        <v>591.66666666666697</v>
      </c>
      <c r="M6" s="4">
        <v>491.66666666666703</v>
      </c>
      <c r="N6" s="5">
        <v>23.6666666666667</v>
      </c>
      <c r="O6" s="5">
        <v>29.5</v>
      </c>
      <c r="P6" s="4">
        <v>20.10000000000003</v>
      </c>
      <c r="Q6" s="4">
        <v>26.125</v>
      </c>
      <c r="R6" s="4">
        <v>502.50000000000074</v>
      </c>
      <c r="S6" s="4">
        <v>435.41666666666669</v>
      </c>
      <c r="T6" s="7">
        <v>1.2237499999999999</v>
      </c>
      <c r="U6" s="7">
        <v>6.21875E-2</v>
      </c>
      <c r="V6" s="5">
        <v>19.678391959798994</v>
      </c>
      <c r="W6" s="8">
        <v>447</v>
      </c>
      <c r="X6" s="5">
        <v>36.527068437180802</v>
      </c>
      <c r="AB6">
        <v>930</v>
      </c>
      <c r="AC6">
        <v>1.22</v>
      </c>
    </row>
    <row r="7" spans="1:29" x14ac:dyDescent="0.25">
      <c r="A7">
        <v>3</v>
      </c>
      <c r="B7" t="s">
        <v>29</v>
      </c>
      <c r="C7">
        <v>26</v>
      </c>
      <c r="D7" t="s">
        <v>38</v>
      </c>
      <c r="E7" t="s">
        <v>31</v>
      </c>
      <c r="F7" t="s">
        <v>32</v>
      </c>
      <c r="G7">
        <v>2016</v>
      </c>
      <c r="H7" s="4">
        <v>-115.208333333333</v>
      </c>
      <c r="I7" s="4">
        <v>-85.3680555555556</v>
      </c>
      <c r="J7" s="5">
        <v>-4.6083333333333298</v>
      </c>
      <c r="K7" s="5">
        <v>-5.1220833333333298</v>
      </c>
      <c r="L7" s="4">
        <v>745.83333333333303</v>
      </c>
      <c r="M7" s="4">
        <v>511.11111111111097</v>
      </c>
      <c r="N7" s="5">
        <v>29.8333333333333</v>
      </c>
      <c r="O7" s="5">
        <v>30.6666666666667</v>
      </c>
      <c r="P7" s="4">
        <v>25.224999999999969</v>
      </c>
      <c r="Q7" s="4">
        <v>25.544583333333371</v>
      </c>
      <c r="R7" s="4">
        <v>630.6249999999992</v>
      </c>
      <c r="S7" s="4">
        <v>425.74305555555617</v>
      </c>
      <c r="T7" s="7">
        <v>0.81687500000000002</v>
      </c>
      <c r="U7" s="7">
        <v>3.5949999999999996E-2</v>
      </c>
      <c r="V7" s="5">
        <v>22.722531293463145</v>
      </c>
      <c r="W7" s="8">
        <v>462</v>
      </c>
      <c r="X7" s="5">
        <v>56.557000765110942</v>
      </c>
      <c r="AB7">
        <v>930</v>
      </c>
      <c r="AC7">
        <v>1.41</v>
      </c>
    </row>
    <row r="8" spans="1:29" x14ac:dyDescent="0.25">
      <c r="A8">
        <v>4</v>
      </c>
      <c r="B8" t="s">
        <v>29</v>
      </c>
      <c r="C8">
        <v>41</v>
      </c>
      <c r="D8" t="s">
        <v>38</v>
      </c>
      <c r="E8" t="s">
        <v>31</v>
      </c>
      <c r="F8" t="s">
        <v>32</v>
      </c>
      <c r="G8">
        <v>2016</v>
      </c>
      <c r="H8" s="4">
        <v>-90.625</v>
      </c>
      <c r="I8" s="4">
        <v>-60.5555555555556</v>
      </c>
      <c r="J8" s="5">
        <v>-3.625</v>
      </c>
      <c r="K8" s="5">
        <v>-3.6333333333333302</v>
      </c>
      <c r="L8" s="4">
        <v>554.16666666666697</v>
      </c>
      <c r="M8" s="4">
        <v>466.66666666666703</v>
      </c>
      <c r="N8" s="5">
        <v>22.1666666666667</v>
      </c>
      <c r="O8" s="5">
        <v>28</v>
      </c>
      <c r="P8" s="4">
        <v>18.5416666666667</v>
      </c>
      <c r="Q8" s="4">
        <v>24.366666666666671</v>
      </c>
      <c r="R8" s="4">
        <v>463.54166666666754</v>
      </c>
      <c r="S8" s="4">
        <v>406.1111111111112</v>
      </c>
      <c r="T8" s="7">
        <v>0.76637500000000003</v>
      </c>
      <c r="U8" s="7">
        <v>4.6962499999999997E-2</v>
      </c>
      <c r="V8" s="5">
        <v>16.318871439978707</v>
      </c>
      <c r="W8" s="8">
        <v>477</v>
      </c>
      <c r="X8" s="5">
        <v>62.241069972272058</v>
      </c>
      <c r="AB8">
        <v>930</v>
      </c>
      <c r="AC8">
        <v>1.41</v>
      </c>
    </row>
    <row r="9" spans="1:29" x14ac:dyDescent="0.25">
      <c r="A9">
        <v>4</v>
      </c>
      <c r="B9" t="s">
        <v>29</v>
      </c>
      <c r="C9">
        <v>44</v>
      </c>
      <c r="D9" s="9" t="s">
        <v>39</v>
      </c>
      <c r="E9" t="s">
        <v>31</v>
      </c>
      <c r="F9" t="s">
        <v>32</v>
      </c>
      <c r="G9">
        <v>2016</v>
      </c>
      <c r="H9" s="4">
        <v>-100.1875</v>
      </c>
      <c r="I9" s="4">
        <v>-58.75</v>
      </c>
      <c r="J9" s="5">
        <v>-4.0075000000000003</v>
      </c>
      <c r="K9" s="5">
        <v>-3.5249999999999999</v>
      </c>
      <c r="L9" s="4">
        <v>602.08333333333303</v>
      </c>
      <c r="M9" s="4">
        <v>348.61111111111097</v>
      </c>
      <c r="N9" s="5">
        <v>24.0833333333333</v>
      </c>
      <c r="O9" s="5">
        <v>20.9166666666667</v>
      </c>
      <c r="P9" s="4">
        <v>20.0758333333333</v>
      </c>
      <c r="Q9" s="4">
        <v>17.391666666666701</v>
      </c>
      <c r="R9" s="4">
        <v>501.89583333333252</v>
      </c>
      <c r="S9" s="4">
        <v>289.86111111111165</v>
      </c>
      <c r="T9" s="7">
        <v>1.3187500000000001</v>
      </c>
      <c r="U9" s="7">
        <v>5.1112500000000005E-2</v>
      </c>
      <c r="V9" s="5">
        <v>25.800929322572756</v>
      </c>
      <c r="W9" s="8">
        <v>412.5</v>
      </c>
      <c r="X9" s="5">
        <v>31.279620853080566</v>
      </c>
      <c r="AB9">
        <v>930</v>
      </c>
      <c r="AC9">
        <v>1.22</v>
      </c>
    </row>
    <row r="10" spans="1:29" x14ac:dyDescent="0.25">
      <c r="A10">
        <v>1</v>
      </c>
      <c r="B10" t="s">
        <v>33</v>
      </c>
      <c r="C10">
        <v>1</v>
      </c>
      <c r="D10" t="s">
        <v>38</v>
      </c>
      <c r="E10" t="s">
        <v>31</v>
      </c>
      <c r="F10" t="s">
        <v>32</v>
      </c>
      <c r="G10">
        <v>2016</v>
      </c>
      <c r="H10" s="4">
        <v>-71.6458333333333</v>
      </c>
      <c r="I10" s="4">
        <v>-49.5833333333333</v>
      </c>
      <c r="J10" s="5">
        <v>-2.8658333333333301</v>
      </c>
      <c r="K10" s="5">
        <v>-2.9750000000000001</v>
      </c>
      <c r="L10" s="4">
        <v>329.16666666666703</v>
      </c>
      <c r="M10" s="4">
        <v>265.277777777778</v>
      </c>
      <c r="N10" s="5">
        <v>13.1666666666667</v>
      </c>
      <c r="O10" s="5">
        <v>15.9166666666667</v>
      </c>
      <c r="P10" s="4">
        <v>10.300833333333369</v>
      </c>
      <c r="Q10" s="4">
        <v>12.9416666666667</v>
      </c>
      <c r="R10" s="4">
        <v>257.52083333333422</v>
      </c>
      <c r="S10" s="4">
        <v>215.694444444445</v>
      </c>
      <c r="T10" s="7">
        <v>0.65525000000000011</v>
      </c>
      <c r="U10" s="7">
        <v>4.6066666666666672E-2</v>
      </c>
      <c r="V10" s="5">
        <v>14.223950795947902</v>
      </c>
      <c r="W10" s="8">
        <v>245.5</v>
      </c>
      <c r="X10" s="5">
        <v>37.466615795497894</v>
      </c>
      <c r="AB10">
        <v>930</v>
      </c>
      <c r="AC10">
        <v>1.41</v>
      </c>
    </row>
    <row r="11" spans="1:29" x14ac:dyDescent="0.25">
      <c r="A11">
        <v>1</v>
      </c>
      <c r="B11" t="s">
        <v>33</v>
      </c>
      <c r="C11">
        <v>2</v>
      </c>
      <c r="D11" s="9" t="s">
        <v>39</v>
      </c>
      <c r="E11" t="s">
        <v>31</v>
      </c>
      <c r="F11" t="s">
        <v>32</v>
      </c>
      <c r="G11">
        <v>2016</v>
      </c>
      <c r="H11" s="4">
        <v>-61.3854166666667</v>
      </c>
      <c r="I11" s="4">
        <v>-45.0902777777778</v>
      </c>
      <c r="J11" s="5">
        <v>-2.4554166666666699</v>
      </c>
      <c r="K11" s="5">
        <v>-2.7054166666666699</v>
      </c>
      <c r="L11" s="4">
        <v>216.666666666667</v>
      </c>
      <c r="M11" s="4">
        <v>169.444444444444</v>
      </c>
      <c r="N11" s="5">
        <v>8.6666666666666696</v>
      </c>
      <c r="O11" s="5">
        <v>10.1666666666667</v>
      </c>
      <c r="P11" s="4">
        <v>6.2112499999999997</v>
      </c>
      <c r="Q11" s="4">
        <v>7.4612500000000299</v>
      </c>
      <c r="R11" s="4">
        <v>155.28124999999997</v>
      </c>
      <c r="S11" s="4">
        <v>124.35416666666717</v>
      </c>
      <c r="T11" s="7">
        <v>2.041666666666667</v>
      </c>
      <c r="U11" s="7">
        <v>3.8358333333333335E-2</v>
      </c>
      <c r="V11" s="5">
        <v>53.226156854225508</v>
      </c>
      <c r="W11" s="8">
        <v>174</v>
      </c>
      <c r="X11" s="5">
        <v>8.5224489795918359</v>
      </c>
      <c r="AB11">
        <v>930</v>
      </c>
      <c r="AC11">
        <v>1.22</v>
      </c>
    </row>
    <row r="12" spans="1:29" x14ac:dyDescent="0.25">
      <c r="A12">
        <v>2</v>
      </c>
      <c r="B12" t="s">
        <v>33</v>
      </c>
      <c r="C12">
        <v>13</v>
      </c>
      <c r="D12" t="s">
        <v>38</v>
      </c>
      <c r="E12" t="s">
        <v>31</v>
      </c>
      <c r="F12" t="s">
        <v>32</v>
      </c>
      <c r="G12">
        <v>2016</v>
      </c>
      <c r="H12" s="4">
        <v>-68.125</v>
      </c>
      <c r="I12" s="4">
        <v>-42.9166666666667</v>
      </c>
      <c r="J12" s="5">
        <v>-2.7250000000000001</v>
      </c>
      <c r="K12" s="5">
        <v>-2.5750000000000002</v>
      </c>
      <c r="L12" s="4">
        <v>352.08333333333297</v>
      </c>
      <c r="M12" s="4">
        <v>269.444444444444</v>
      </c>
      <c r="N12" s="5">
        <v>14.0833333333333</v>
      </c>
      <c r="O12" s="5">
        <v>16.1666666666667</v>
      </c>
      <c r="P12" s="4">
        <v>11.358333333333301</v>
      </c>
      <c r="Q12" s="4">
        <v>13.591666666666701</v>
      </c>
      <c r="R12" s="4">
        <v>283.95833333333252</v>
      </c>
      <c r="S12" s="4">
        <v>226.52777777777837</v>
      </c>
      <c r="T12" s="7">
        <v>0.46591666666666676</v>
      </c>
      <c r="U12" s="7">
        <v>1.8125000000000002E-2</v>
      </c>
      <c r="V12" s="5">
        <v>25.705747126436783</v>
      </c>
      <c r="W12" s="8">
        <v>239</v>
      </c>
      <c r="X12" s="5">
        <v>51.2967268824897</v>
      </c>
      <c r="AB12">
        <v>930</v>
      </c>
      <c r="AC12">
        <v>1.41</v>
      </c>
    </row>
    <row r="13" spans="1:29" x14ac:dyDescent="0.25">
      <c r="A13">
        <v>2</v>
      </c>
      <c r="B13" t="s">
        <v>33</v>
      </c>
      <c r="C13">
        <v>15</v>
      </c>
      <c r="D13" s="9" t="s">
        <v>39</v>
      </c>
      <c r="E13" t="s">
        <v>31</v>
      </c>
      <c r="F13" t="s">
        <v>32</v>
      </c>
      <c r="G13">
        <v>2016</v>
      </c>
      <c r="H13" s="4">
        <v>-47.3020833333333</v>
      </c>
      <c r="I13" s="4">
        <v>-19.8611111111111</v>
      </c>
      <c r="J13" s="5">
        <v>-1.89208333333333</v>
      </c>
      <c r="K13" s="5">
        <v>-1.19166666666667</v>
      </c>
      <c r="L13" s="4">
        <v>247.916666666667</v>
      </c>
      <c r="M13" s="4">
        <v>162.5</v>
      </c>
      <c r="N13" s="5">
        <v>9.9166666666666696</v>
      </c>
      <c r="O13" s="5">
        <v>9.75</v>
      </c>
      <c r="P13" s="4">
        <v>8.0245833333333394</v>
      </c>
      <c r="Q13" s="4">
        <v>8.55833333333333</v>
      </c>
      <c r="R13" s="4">
        <v>200.61458333333348</v>
      </c>
      <c r="S13" s="4">
        <v>142.63888888888883</v>
      </c>
      <c r="T13" s="7">
        <v>1.3645</v>
      </c>
      <c r="U13" s="7">
        <v>4.4666666666666674E-2</v>
      </c>
      <c r="V13" s="5">
        <v>30.548507462686562</v>
      </c>
      <c r="W13" s="8">
        <v>131</v>
      </c>
      <c r="X13" s="5">
        <v>9.6005862953462806</v>
      </c>
      <c r="AB13">
        <v>930</v>
      </c>
      <c r="AC13">
        <v>1.22</v>
      </c>
    </row>
    <row r="14" spans="1:29" x14ac:dyDescent="0.25">
      <c r="A14">
        <v>3</v>
      </c>
      <c r="B14" t="s">
        <v>33</v>
      </c>
      <c r="C14">
        <v>24</v>
      </c>
      <c r="D14" s="9" t="s">
        <v>39</v>
      </c>
      <c r="E14" t="s">
        <v>31</v>
      </c>
      <c r="F14" t="s">
        <v>32</v>
      </c>
      <c r="G14">
        <v>2016</v>
      </c>
      <c r="H14" s="4">
        <v>-53.46875</v>
      </c>
      <c r="I14" s="4">
        <v>-30.6458333333333</v>
      </c>
      <c r="J14" s="5">
        <v>-2.1387499999999999</v>
      </c>
      <c r="K14" s="5">
        <v>-1.8387500000000001</v>
      </c>
      <c r="L14" s="4">
        <v>212.5</v>
      </c>
      <c r="M14" s="4">
        <v>151.388888888889</v>
      </c>
      <c r="N14" s="5">
        <v>8.5</v>
      </c>
      <c r="O14" s="5">
        <v>9.0833333333333304</v>
      </c>
      <c r="P14" s="4">
        <v>6.3612500000000001</v>
      </c>
      <c r="Q14" s="4">
        <v>7.2445833333333303</v>
      </c>
      <c r="R14" s="4">
        <v>159.03125</v>
      </c>
      <c r="S14" s="4">
        <v>120.7430555555555</v>
      </c>
      <c r="T14" s="7">
        <v>2.3133333333333335</v>
      </c>
      <c r="U14" s="7">
        <v>8.3791666666666667E-2</v>
      </c>
      <c r="V14" s="5">
        <v>27.608155146693189</v>
      </c>
      <c r="W14" s="8">
        <v>162.5</v>
      </c>
      <c r="X14" s="5">
        <v>7.0244956772334293</v>
      </c>
      <c r="AB14">
        <v>930</v>
      </c>
      <c r="AC14">
        <v>1.22</v>
      </c>
    </row>
    <row r="15" spans="1:29" x14ac:dyDescent="0.25">
      <c r="A15">
        <v>3</v>
      </c>
      <c r="B15" t="s">
        <v>33</v>
      </c>
      <c r="C15">
        <v>26</v>
      </c>
      <c r="D15" t="s">
        <v>38</v>
      </c>
      <c r="E15" t="s">
        <v>31</v>
      </c>
      <c r="F15" t="s">
        <v>32</v>
      </c>
      <c r="G15">
        <v>2016</v>
      </c>
      <c r="H15" s="4">
        <v>-62.5</v>
      </c>
      <c r="I15" s="4">
        <v>-41.6666666666667</v>
      </c>
      <c r="J15" s="5">
        <v>-2.5</v>
      </c>
      <c r="K15" s="5">
        <v>-2.5</v>
      </c>
      <c r="L15" s="4">
        <v>285.41666666666703</v>
      </c>
      <c r="M15" s="4">
        <v>194.444444444444</v>
      </c>
      <c r="N15" s="5">
        <v>11.4166666666667</v>
      </c>
      <c r="O15" s="5">
        <v>11.6666666666667</v>
      </c>
      <c r="P15" s="4">
        <v>8.9166666666666998</v>
      </c>
      <c r="Q15" s="4">
        <v>9.1666666666666998</v>
      </c>
      <c r="R15" s="4">
        <v>222.91666666666748</v>
      </c>
      <c r="S15" s="4">
        <v>152.77777777777831</v>
      </c>
      <c r="T15" s="7">
        <v>0.44866666666666671</v>
      </c>
      <c r="U15" s="7">
        <v>3.701666666666667E-2</v>
      </c>
      <c r="V15" s="5">
        <v>12.120666366501576</v>
      </c>
      <c r="W15" s="8">
        <v>176</v>
      </c>
      <c r="X15" s="5">
        <v>39.227340267459134</v>
      </c>
      <c r="AB15">
        <v>930</v>
      </c>
      <c r="AC15">
        <v>1.41</v>
      </c>
    </row>
    <row r="16" spans="1:29" x14ac:dyDescent="0.25">
      <c r="A16">
        <v>4</v>
      </c>
      <c r="B16" t="s">
        <v>33</v>
      </c>
      <c r="C16">
        <v>41</v>
      </c>
      <c r="D16" t="s">
        <v>38</v>
      </c>
      <c r="E16" t="s">
        <v>31</v>
      </c>
      <c r="F16" t="s">
        <v>32</v>
      </c>
      <c r="G16">
        <v>2016</v>
      </c>
      <c r="H16" s="4">
        <v>-54.5104166666667</v>
      </c>
      <c r="I16" s="4">
        <v>-33.375</v>
      </c>
      <c r="J16" s="5">
        <v>-2.18041666666667</v>
      </c>
      <c r="K16" s="5">
        <v>-2.0024999999999999</v>
      </c>
      <c r="L16" s="4">
        <v>250</v>
      </c>
      <c r="M16" s="4">
        <v>212.5</v>
      </c>
      <c r="N16" s="5">
        <v>10</v>
      </c>
      <c r="O16" s="5">
        <v>12.75</v>
      </c>
      <c r="P16" s="4">
        <v>7.8195833333333304</v>
      </c>
      <c r="Q16" s="4">
        <v>10.7475</v>
      </c>
      <c r="R16" s="4">
        <v>195.48958333333329</v>
      </c>
      <c r="S16" s="4">
        <v>179.125</v>
      </c>
      <c r="T16" s="7">
        <v>0.51941666666666664</v>
      </c>
      <c r="U16" s="7">
        <v>4.2833333333333334E-2</v>
      </c>
      <c r="V16" s="5">
        <v>12.126459143968871</v>
      </c>
      <c r="W16" s="8">
        <v>217.5</v>
      </c>
      <c r="X16" s="5">
        <v>41.873896999839566</v>
      </c>
      <c r="AB16">
        <v>930</v>
      </c>
      <c r="AC16">
        <v>1.41</v>
      </c>
    </row>
    <row r="17" spans="1:29" x14ac:dyDescent="0.25">
      <c r="A17">
        <v>4</v>
      </c>
      <c r="B17" t="s">
        <v>33</v>
      </c>
      <c r="C17">
        <v>44</v>
      </c>
      <c r="D17" s="9" t="s">
        <v>39</v>
      </c>
      <c r="E17" t="s">
        <v>31</v>
      </c>
      <c r="F17" t="s">
        <v>32</v>
      </c>
      <c r="G17">
        <v>2016</v>
      </c>
      <c r="H17" s="4">
        <v>-175.96875</v>
      </c>
      <c r="I17" s="4">
        <v>-113.305555555556</v>
      </c>
      <c r="J17" s="5">
        <v>-7.0387500000000003</v>
      </c>
      <c r="K17" s="5">
        <v>-6.7983333333333302</v>
      </c>
      <c r="L17" s="4">
        <v>304.16666666666703</v>
      </c>
      <c r="M17" s="4">
        <v>206.944444444444</v>
      </c>
      <c r="N17" s="5">
        <v>12.1666666666667</v>
      </c>
      <c r="O17" s="5">
        <v>12.4166666666667</v>
      </c>
      <c r="P17" s="4">
        <v>5.1279166666666995</v>
      </c>
      <c r="Q17" s="4">
        <v>5.6183333333333696</v>
      </c>
      <c r="R17" s="4">
        <v>128.19791666666748</v>
      </c>
      <c r="S17" s="4">
        <v>93.638888888889497</v>
      </c>
      <c r="T17" s="7">
        <v>2.4016666666666699</v>
      </c>
      <c r="U17" s="7">
        <v>4.9075000000000001E-2</v>
      </c>
      <c r="V17" s="5">
        <v>48.938699269825165</v>
      </c>
      <c r="W17" s="8">
        <v>210</v>
      </c>
      <c r="X17" s="5">
        <v>8.7439278278972825</v>
      </c>
      <c r="AB17">
        <v>930</v>
      </c>
      <c r="AC17">
        <v>1.22</v>
      </c>
    </row>
    <row r="18" spans="1:29" x14ac:dyDescent="0.25">
      <c r="A18" s="9">
        <v>1</v>
      </c>
      <c r="B18" s="9" t="s">
        <v>29</v>
      </c>
      <c r="C18" s="9">
        <v>1</v>
      </c>
      <c r="D18" t="s">
        <v>38</v>
      </c>
      <c r="E18" t="s">
        <v>31</v>
      </c>
      <c r="F18" t="s">
        <v>32</v>
      </c>
      <c r="G18">
        <v>2018</v>
      </c>
      <c r="H18" s="4">
        <v>-86.643749999999997</v>
      </c>
      <c r="I18" s="4">
        <v>-57.762500000000003</v>
      </c>
      <c r="J18" s="4">
        <v>-3.4657499999999999</v>
      </c>
      <c r="K18" s="4">
        <v>-3.4657499999999999</v>
      </c>
      <c r="L18" s="4">
        <v>562.5</v>
      </c>
      <c r="M18" s="4">
        <v>416.66666666666669</v>
      </c>
      <c r="N18">
        <v>22.5</v>
      </c>
      <c r="O18">
        <v>25</v>
      </c>
      <c r="P18" s="4">
        <v>19.03425</v>
      </c>
      <c r="Q18" s="4">
        <v>21.53425</v>
      </c>
      <c r="R18" s="4">
        <v>475.85624999999999</v>
      </c>
      <c r="S18" s="4">
        <v>358.9041666666667</v>
      </c>
      <c r="T18" s="10">
        <v>0.82299999999999995</v>
      </c>
      <c r="U18" s="10">
        <v>7.5600000000000001E-2</v>
      </c>
      <c r="V18" s="5">
        <v>10.886243386243386</v>
      </c>
      <c r="W18" s="8">
        <v>330.51428571428573</v>
      </c>
      <c r="X18" s="5">
        <v>40.159694497483081</v>
      </c>
      <c r="Y18">
        <v>3.87</v>
      </c>
      <c r="Z18" s="11">
        <v>22.655368517344769</v>
      </c>
      <c r="AA18" s="11"/>
      <c r="AB18">
        <v>930</v>
      </c>
      <c r="AC18">
        <v>1.4</v>
      </c>
    </row>
    <row r="19" spans="1:29" x14ac:dyDescent="0.25">
      <c r="A19" s="9">
        <v>1</v>
      </c>
      <c r="B19" s="9" t="s">
        <v>29</v>
      </c>
      <c r="C19" s="9">
        <v>2</v>
      </c>
      <c r="D19" s="9" t="s">
        <v>39</v>
      </c>
      <c r="E19" t="s">
        <v>31</v>
      </c>
      <c r="F19" t="s">
        <v>32</v>
      </c>
      <c r="G19">
        <v>2018</v>
      </c>
      <c r="H19" s="4">
        <v>-355.39375000000001</v>
      </c>
      <c r="I19" s="4">
        <v>-222.5</v>
      </c>
      <c r="J19" s="4">
        <v>-14.21575</v>
      </c>
      <c r="K19" s="4">
        <v>-13.35</v>
      </c>
      <c r="L19" s="4">
        <v>718.75</v>
      </c>
      <c r="M19" s="4">
        <v>562.5</v>
      </c>
      <c r="N19">
        <v>28.75</v>
      </c>
      <c r="O19">
        <v>33.75</v>
      </c>
      <c r="P19" s="4">
        <v>14.53425</v>
      </c>
      <c r="Q19" s="4">
        <v>20.399999999999999</v>
      </c>
      <c r="R19" s="4">
        <v>363.35624999999999</v>
      </c>
      <c r="S19" s="4">
        <v>339.99999999999994</v>
      </c>
      <c r="T19" s="10">
        <v>0.94199999999999995</v>
      </c>
      <c r="U19" s="10">
        <v>8.0799999999999997E-2</v>
      </c>
      <c r="V19" s="5">
        <v>11.658415841584159</v>
      </c>
      <c r="W19" s="8">
        <v>336.51428571428573</v>
      </c>
      <c r="X19" s="5">
        <v>35.723384895359416</v>
      </c>
      <c r="Y19">
        <v>5.01</v>
      </c>
      <c r="Z19" s="11">
        <v>64.244261416737274</v>
      </c>
      <c r="AA19" s="11"/>
      <c r="AB19">
        <v>930</v>
      </c>
      <c r="AC19">
        <v>1.22</v>
      </c>
    </row>
    <row r="20" spans="1:29" x14ac:dyDescent="0.25">
      <c r="A20" s="9">
        <v>2</v>
      </c>
      <c r="B20" s="9" t="s">
        <v>29</v>
      </c>
      <c r="C20" s="9">
        <v>13</v>
      </c>
      <c r="D20" t="s">
        <v>38</v>
      </c>
      <c r="E20" t="s">
        <v>31</v>
      </c>
      <c r="F20" t="s">
        <v>32</v>
      </c>
      <c r="G20">
        <v>2018</v>
      </c>
      <c r="H20" s="4">
        <v>-336.64375000000001</v>
      </c>
      <c r="I20" s="4">
        <v>-224.42916666666665</v>
      </c>
      <c r="J20" s="4">
        <v>-13.46575</v>
      </c>
      <c r="K20" s="4">
        <v>-13.46575</v>
      </c>
      <c r="L20" s="4">
        <v>500</v>
      </c>
      <c r="M20" s="4">
        <v>333.33333333333331</v>
      </c>
      <c r="N20">
        <v>20</v>
      </c>
      <c r="O20">
        <v>20</v>
      </c>
      <c r="P20" s="4">
        <v>6.5342500000000001</v>
      </c>
      <c r="Q20" s="4">
        <v>6.5342500000000001</v>
      </c>
      <c r="R20" s="4">
        <v>163.35625000000002</v>
      </c>
      <c r="S20" s="4">
        <v>108.90416666666667</v>
      </c>
      <c r="T20" s="10">
        <v>0.51800000000000002</v>
      </c>
      <c r="U20" s="10">
        <v>2.9700000000000001E-2</v>
      </c>
      <c r="V20" s="5">
        <v>17.441077441077443</v>
      </c>
      <c r="W20" s="8">
        <v>234.51428571428573</v>
      </c>
      <c r="X20" s="5">
        <v>45.273028130170992</v>
      </c>
      <c r="Y20">
        <v>4.96</v>
      </c>
      <c r="Z20" s="11">
        <v>29.641714207604139</v>
      </c>
      <c r="AA20" s="11"/>
      <c r="AB20">
        <v>930</v>
      </c>
      <c r="AC20">
        <v>1.4</v>
      </c>
    </row>
    <row r="21" spans="1:29" x14ac:dyDescent="0.25">
      <c r="A21" s="9">
        <v>2</v>
      </c>
      <c r="B21" s="9" t="s">
        <v>29</v>
      </c>
      <c r="C21" s="9">
        <v>15</v>
      </c>
      <c r="D21" s="9" t="s">
        <v>39</v>
      </c>
      <c r="E21" t="s">
        <v>31</v>
      </c>
      <c r="F21" t="s">
        <v>32</v>
      </c>
      <c r="G21">
        <v>2018</v>
      </c>
      <c r="H21" s="4">
        <v>-128.125</v>
      </c>
      <c r="I21" s="4">
        <v>-85.416666666666671</v>
      </c>
      <c r="J21" s="4">
        <v>-5.125</v>
      </c>
      <c r="K21" s="4">
        <v>-5.125</v>
      </c>
      <c r="L21" s="4">
        <v>475</v>
      </c>
      <c r="M21" s="4">
        <v>358.33333333333331</v>
      </c>
      <c r="N21">
        <v>19</v>
      </c>
      <c r="O21">
        <v>21.5</v>
      </c>
      <c r="P21" s="4">
        <v>13.875</v>
      </c>
      <c r="Q21" s="4">
        <v>16.375</v>
      </c>
      <c r="R21" s="4">
        <v>346.875</v>
      </c>
      <c r="S21" s="4">
        <v>272.91666666666663</v>
      </c>
      <c r="T21" s="10">
        <v>0.93700000000000006</v>
      </c>
      <c r="U21" s="10">
        <v>7.2599999999999998E-2</v>
      </c>
      <c r="V21" s="5">
        <v>12.906336088154271</v>
      </c>
      <c r="W21" s="8">
        <v>348.51428571428573</v>
      </c>
      <c r="X21" s="5">
        <v>37.194694313157491</v>
      </c>
      <c r="Y21">
        <v>4.7300000000000004</v>
      </c>
      <c r="Z21" s="11">
        <v>37.940031489523683</v>
      </c>
      <c r="AA21" s="11"/>
      <c r="AB21">
        <v>930</v>
      </c>
      <c r="AC21">
        <v>1.22</v>
      </c>
    </row>
    <row r="22" spans="1:29" x14ac:dyDescent="0.25">
      <c r="A22" s="9">
        <v>3</v>
      </c>
      <c r="B22" s="9" t="s">
        <v>29</v>
      </c>
      <c r="C22" s="9">
        <v>24</v>
      </c>
      <c r="D22" s="9" t="s">
        <v>39</v>
      </c>
      <c r="E22" t="s">
        <v>31</v>
      </c>
      <c r="F22" t="s">
        <v>32</v>
      </c>
      <c r="G22">
        <v>2018</v>
      </c>
      <c r="H22" s="4">
        <v>-171.875</v>
      </c>
      <c r="I22" s="4">
        <v>-75</v>
      </c>
      <c r="J22" s="4">
        <v>-6.875</v>
      </c>
      <c r="K22" s="4">
        <v>-4.5</v>
      </c>
      <c r="L22" s="4">
        <v>531.25</v>
      </c>
      <c r="M22" s="4">
        <v>437.5</v>
      </c>
      <c r="N22">
        <v>21.25</v>
      </c>
      <c r="O22">
        <v>26.25</v>
      </c>
      <c r="P22" s="4">
        <v>14.375</v>
      </c>
      <c r="Q22" s="4">
        <v>21.75</v>
      </c>
      <c r="R22" s="4">
        <v>359.375</v>
      </c>
      <c r="S22" s="4">
        <v>362.5</v>
      </c>
      <c r="T22" s="10">
        <v>0.97299999999999998</v>
      </c>
      <c r="U22" s="10">
        <v>4.6899999999999997E-2</v>
      </c>
      <c r="V22" s="5">
        <v>20.746268656716417</v>
      </c>
      <c r="W22" s="8">
        <v>384.51428571428573</v>
      </c>
      <c r="X22" s="5">
        <v>39.518426075466159</v>
      </c>
      <c r="Y22">
        <v>4.9800000000000004</v>
      </c>
      <c r="Z22" s="11">
        <v>57.749405887773413</v>
      </c>
      <c r="AA22" s="11"/>
      <c r="AB22">
        <v>930</v>
      </c>
      <c r="AC22">
        <v>1.22</v>
      </c>
    </row>
    <row r="23" spans="1:29" x14ac:dyDescent="0.25">
      <c r="A23" s="9">
        <v>3</v>
      </c>
      <c r="B23" s="9" t="s">
        <v>29</v>
      </c>
      <c r="C23" s="9">
        <v>26</v>
      </c>
      <c r="D23" t="s">
        <v>38</v>
      </c>
      <c r="E23" t="s">
        <v>31</v>
      </c>
      <c r="F23" t="s">
        <v>32</v>
      </c>
      <c r="G23">
        <v>2018</v>
      </c>
      <c r="H23" s="4">
        <v>-130.39375000000001</v>
      </c>
      <c r="I23" s="4">
        <v>-20.833333333333332</v>
      </c>
      <c r="J23" s="4">
        <v>-5.2157499999999999</v>
      </c>
      <c r="K23" s="4">
        <v>-1.25</v>
      </c>
      <c r="L23" s="4">
        <v>500</v>
      </c>
      <c r="M23" s="4">
        <v>416.66666666666669</v>
      </c>
      <c r="N23">
        <v>20</v>
      </c>
      <c r="O23">
        <v>25</v>
      </c>
      <c r="P23" s="4">
        <v>14.78425</v>
      </c>
      <c r="Q23" s="4">
        <v>23.75</v>
      </c>
      <c r="R23" s="4">
        <v>369.60625000000005</v>
      </c>
      <c r="S23" s="4">
        <v>395.83333333333331</v>
      </c>
      <c r="T23" s="10">
        <v>0.77900000000000003</v>
      </c>
      <c r="U23" s="10">
        <v>2.9700000000000001E-2</v>
      </c>
      <c r="V23" s="5">
        <v>26.228956228956228</v>
      </c>
      <c r="W23" s="8">
        <v>300.51428571428573</v>
      </c>
      <c r="X23" s="5">
        <v>38.576930130203564</v>
      </c>
      <c r="Y23">
        <v>5.24</v>
      </c>
      <c r="Z23" s="11">
        <v>21.379276904569029</v>
      </c>
      <c r="AA23" s="11"/>
      <c r="AB23">
        <v>930</v>
      </c>
      <c r="AC23">
        <v>1.4</v>
      </c>
    </row>
    <row r="24" spans="1:29" x14ac:dyDescent="0.25">
      <c r="A24" s="9">
        <v>4</v>
      </c>
      <c r="B24" s="9" t="s">
        <v>29</v>
      </c>
      <c r="C24" s="9">
        <v>41</v>
      </c>
      <c r="D24" t="s">
        <v>38</v>
      </c>
      <c r="E24" t="s">
        <v>31</v>
      </c>
      <c r="F24" t="s">
        <v>32</v>
      </c>
      <c r="G24">
        <v>2018</v>
      </c>
      <c r="H24" s="4">
        <v>-161.64375000000001</v>
      </c>
      <c r="I24" s="4">
        <v>-107.7625</v>
      </c>
      <c r="J24" s="4">
        <v>-6.4657499999999999</v>
      </c>
      <c r="K24" s="4">
        <v>-6.4657499999999999</v>
      </c>
      <c r="L24" s="4">
        <v>562.5</v>
      </c>
      <c r="M24" s="4">
        <v>375</v>
      </c>
      <c r="N24">
        <v>22.5</v>
      </c>
      <c r="O24">
        <v>22.5</v>
      </c>
      <c r="P24" s="4">
        <v>16.03425</v>
      </c>
      <c r="Q24" s="4">
        <v>16.03425</v>
      </c>
      <c r="R24" s="4">
        <v>400.85625000000005</v>
      </c>
      <c r="S24" s="4">
        <v>267.23750000000001</v>
      </c>
      <c r="T24" s="10">
        <v>0.72099999999999997</v>
      </c>
      <c r="U24" s="10">
        <v>5.4100000000000002E-2</v>
      </c>
      <c r="V24" s="5">
        <v>13.3271719038817</v>
      </c>
      <c r="W24" s="8">
        <v>270.51428571428573</v>
      </c>
      <c r="X24" s="5">
        <v>37.519318406974449</v>
      </c>
      <c r="Y24">
        <v>4.67</v>
      </c>
      <c r="Z24" s="11">
        <v>52.179257192213143</v>
      </c>
      <c r="AA24" s="11"/>
      <c r="AB24">
        <v>930</v>
      </c>
      <c r="AC24">
        <v>1.4</v>
      </c>
    </row>
    <row r="25" spans="1:29" x14ac:dyDescent="0.25">
      <c r="A25" s="9">
        <v>4</v>
      </c>
      <c r="B25" s="9" t="s">
        <v>29</v>
      </c>
      <c r="C25" s="9">
        <v>44</v>
      </c>
      <c r="D25" s="9" t="s">
        <v>39</v>
      </c>
      <c r="E25" t="s">
        <v>31</v>
      </c>
      <c r="F25" t="s">
        <v>32</v>
      </c>
      <c r="G25">
        <v>2018</v>
      </c>
      <c r="H25" s="4"/>
      <c r="I25" s="4"/>
      <c r="J25" s="4"/>
      <c r="K25" s="4"/>
      <c r="L25" s="4"/>
      <c r="M25" s="4"/>
      <c r="P25" s="4"/>
      <c r="Q25" s="4"/>
      <c r="R25" s="4"/>
      <c r="S25" s="4"/>
      <c r="T25" s="10"/>
      <c r="U25" s="10"/>
      <c r="V25" s="5"/>
      <c r="W25" s="8"/>
      <c r="X25" s="5"/>
      <c r="Z25" s="11"/>
      <c r="AA25" s="11"/>
      <c r="AB25">
        <v>930</v>
      </c>
      <c r="AC25">
        <v>1.22</v>
      </c>
    </row>
    <row r="26" spans="1:29" x14ac:dyDescent="0.25">
      <c r="A26" s="9">
        <v>1</v>
      </c>
      <c r="B26" s="9" t="s">
        <v>33</v>
      </c>
      <c r="C26" s="9">
        <v>1</v>
      </c>
      <c r="D26" t="s">
        <v>38</v>
      </c>
      <c r="E26" t="s">
        <v>31</v>
      </c>
      <c r="F26" t="s">
        <v>32</v>
      </c>
      <c r="G26">
        <v>2018</v>
      </c>
      <c r="H26" s="4">
        <v>-80.393749999999997</v>
      </c>
      <c r="I26" s="4">
        <v>-53.595833333333331</v>
      </c>
      <c r="J26" s="4">
        <v>-3.2157499999999999</v>
      </c>
      <c r="K26" s="4">
        <v>-3.2157499999999999</v>
      </c>
      <c r="L26" s="4">
        <v>306.25</v>
      </c>
      <c r="M26" s="4">
        <v>250</v>
      </c>
      <c r="N26">
        <v>12.25</v>
      </c>
      <c r="O26">
        <v>15</v>
      </c>
      <c r="P26" s="4">
        <v>9.0342500000000001</v>
      </c>
      <c r="Q26" s="4">
        <v>11.78425</v>
      </c>
      <c r="R26" s="4">
        <v>225.85625000000002</v>
      </c>
      <c r="S26" s="4">
        <v>196.40416666666667</v>
      </c>
      <c r="T26" s="10">
        <v>0.497</v>
      </c>
      <c r="U26" s="10">
        <v>3.85E-2</v>
      </c>
      <c r="V26" s="5">
        <v>12.90909090909091</v>
      </c>
      <c r="W26" s="8">
        <v>174.51428571428571</v>
      </c>
      <c r="X26" s="5">
        <v>35.113538373095714</v>
      </c>
      <c r="Y26">
        <v>4.32</v>
      </c>
      <c r="Z26" s="11">
        <v>42.906307695465223</v>
      </c>
      <c r="AA26" s="11"/>
      <c r="AB26">
        <v>930</v>
      </c>
      <c r="AC26">
        <v>1.4</v>
      </c>
    </row>
    <row r="27" spans="1:29" x14ac:dyDescent="0.25">
      <c r="A27" s="9">
        <v>1</v>
      </c>
      <c r="B27" s="9" t="s">
        <v>33</v>
      </c>
      <c r="C27" s="9">
        <v>2</v>
      </c>
      <c r="D27" s="9" t="s">
        <v>39</v>
      </c>
      <c r="E27" t="s">
        <v>31</v>
      </c>
      <c r="F27" t="s">
        <v>32</v>
      </c>
      <c r="G27">
        <v>2018</v>
      </c>
      <c r="H27" s="4">
        <v>-99.143749999999997</v>
      </c>
      <c r="I27" s="4">
        <v>-47.916666666666671</v>
      </c>
      <c r="J27" s="4">
        <v>-3.9657499999999999</v>
      </c>
      <c r="K27" s="4">
        <v>-2.875</v>
      </c>
      <c r="L27" s="4">
        <v>250</v>
      </c>
      <c r="M27" s="4">
        <v>200</v>
      </c>
      <c r="N27">
        <v>10</v>
      </c>
      <c r="O27">
        <v>12</v>
      </c>
      <c r="P27" s="4">
        <v>6.0342500000000001</v>
      </c>
      <c r="Q27" s="4">
        <v>9.125</v>
      </c>
      <c r="R27" s="4">
        <v>150.85624999999999</v>
      </c>
      <c r="S27" s="4">
        <v>152.08333333333331</v>
      </c>
      <c r="T27" s="10">
        <v>2.4</v>
      </c>
      <c r="U27" s="10">
        <v>6.7299999999999999E-2</v>
      </c>
      <c r="V27" s="5">
        <v>35.661218424962854</v>
      </c>
      <c r="W27" s="8">
        <v>144.51428571428571</v>
      </c>
      <c r="X27" s="5">
        <v>6.0214285714285714</v>
      </c>
      <c r="Y27">
        <v>4.33</v>
      </c>
      <c r="Z27" s="11">
        <v>54.958920395857994</v>
      </c>
      <c r="AA27" s="11"/>
      <c r="AB27">
        <v>930</v>
      </c>
      <c r="AC27">
        <v>1.22</v>
      </c>
    </row>
    <row r="28" spans="1:29" x14ac:dyDescent="0.25">
      <c r="A28" s="9">
        <v>2</v>
      </c>
      <c r="B28" s="9" t="s">
        <v>33</v>
      </c>
      <c r="C28" s="9">
        <v>13</v>
      </c>
      <c r="D28" t="s">
        <v>38</v>
      </c>
      <c r="E28" t="s">
        <v>31</v>
      </c>
      <c r="F28" t="s">
        <v>32</v>
      </c>
      <c r="G28">
        <v>2018</v>
      </c>
      <c r="H28" s="4">
        <v>-46.643749999999997</v>
      </c>
      <c r="I28" s="4">
        <v>-25.416666666666664</v>
      </c>
      <c r="J28" s="4">
        <v>-1.8657499999999998</v>
      </c>
      <c r="K28" s="4">
        <v>-1.5249999999999999</v>
      </c>
      <c r="L28" s="4">
        <v>168.75</v>
      </c>
      <c r="M28" s="4">
        <v>137.5</v>
      </c>
      <c r="N28">
        <v>6.75</v>
      </c>
      <c r="O28">
        <v>8.25</v>
      </c>
      <c r="P28" s="4">
        <v>4.8842499999999998</v>
      </c>
      <c r="Q28" s="4">
        <v>6.7249999999999996</v>
      </c>
      <c r="R28" s="4">
        <v>122.10625</v>
      </c>
      <c r="S28" s="4">
        <v>112.08333333333333</v>
      </c>
      <c r="T28" s="10">
        <v>0.34399999999999997</v>
      </c>
      <c r="U28" s="10">
        <v>2.4899999999999999E-2</v>
      </c>
      <c r="V28" s="5">
        <v>13.815261044176706</v>
      </c>
      <c r="W28" s="8">
        <v>120.51428571428571</v>
      </c>
      <c r="X28" s="5">
        <v>35.033222591362126</v>
      </c>
      <c r="Y28">
        <v>4.2</v>
      </c>
      <c r="Z28" s="11">
        <v>30.757511141634449</v>
      </c>
      <c r="AA28" s="11"/>
      <c r="AB28">
        <v>930</v>
      </c>
      <c r="AC28">
        <v>1.4</v>
      </c>
    </row>
    <row r="29" spans="1:29" x14ac:dyDescent="0.25">
      <c r="A29" s="9">
        <v>2</v>
      </c>
      <c r="B29" s="9" t="s">
        <v>33</v>
      </c>
      <c r="C29" s="9">
        <v>15</v>
      </c>
      <c r="D29" s="9" t="s">
        <v>39</v>
      </c>
      <c r="E29" t="s">
        <v>31</v>
      </c>
      <c r="F29" t="s">
        <v>32</v>
      </c>
      <c r="G29">
        <v>2018</v>
      </c>
      <c r="H29" s="4">
        <v>-153.125</v>
      </c>
      <c r="I29" s="4">
        <v>-66.666666666666671</v>
      </c>
      <c r="J29" s="4">
        <v>-6.125</v>
      </c>
      <c r="K29" s="4">
        <v>-4</v>
      </c>
      <c r="L29" s="4">
        <v>368.75</v>
      </c>
      <c r="M29" s="4">
        <v>262.5</v>
      </c>
      <c r="N29">
        <v>14.75</v>
      </c>
      <c r="O29">
        <v>15.75</v>
      </c>
      <c r="P29" s="4">
        <v>8.625</v>
      </c>
      <c r="Q29" s="4">
        <v>11.75</v>
      </c>
      <c r="R29" s="4">
        <v>215.625</v>
      </c>
      <c r="S29" s="4">
        <v>195.83333333333334</v>
      </c>
      <c r="T29" s="10">
        <v>1.93</v>
      </c>
      <c r="U29" s="10">
        <v>6.6100000000000006E-2</v>
      </c>
      <c r="V29" s="5">
        <v>29.198184568835096</v>
      </c>
      <c r="W29" s="8">
        <v>210.51428571428573</v>
      </c>
      <c r="X29" s="5">
        <v>10.907475943745375</v>
      </c>
      <c r="Y29">
        <v>4.32</v>
      </c>
      <c r="Z29" s="11">
        <v>38.738662857556029</v>
      </c>
      <c r="AA29" s="11"/>
      <c r="AB29">
        <v>930</v>
      </c>
      <c r="AC29">
        <v>1.22</v>
      </c>
    </row>
    <row r="30" spans="1:29" x14ac:dyDescent="0.25">
      <c r="A30" s="9">
        <v>3</v>
      </c>
      <c r="B30" s="9" t="s">
        <v>33</v>
      </c>
      <c r="C30" s="9">
        <v>24</v>
      </c>
      <c r="D30" s="9" t="s">
        <v>39</v>
      </c>
      <c r="E30" t="s">
        <v>31</v>
      </c>
      <c r="F30" t="s">
        <v>32</v>
      </c>
      <c r="G30">
        <v>2018</v>
      </c>
      <c r="H30" s="4">
        <v>-142.89374999999998</v>
      </c>
      <c r="I30" s="4">
        <v>-45.833333333333329</v>
      </c>
      <c r="J30" s="4">
        <v>-5.7157499999999999</v>
      </c>
      <c r="K30" s="4">
        <v>-2.75</v>
      </c>
      <c r="L30" s="4">
        <v>400</v>
      </c>
      <c r="M30" s="4">
        <v>329.16666666666669</v>
      </c>
      <c r="N30">
        <v>16</v>
      </c>
      <c r="O30">
        <v>19.75</v>
      </c>
      <c r="P30" s="4">
        <v>10.28425</v>
      </c>
      <c r="Q30" s="4">
        <v>17</v>
      </c>
      <c r="R30" s="4">
        <v>257.10624999999999</v>
      </c>
      <c r="S30" s="4">
        <v>283.33333333333331</v>
      </c>
      <c r="T30" s="10">
        <v>1.56</v>
      </c>
      <c r="U30" s="10">
        <v>4.8800000000000003E-2</v>
      </c>
      <c r="V30" s="5">
        <v>31.967213114754099</v>
      </c>
      <c r="W30" s="8">
        <v>180.51428571428571</v>
      </c>
      <c r="X30" s="5">
        <v>11.571428571428571</v>
      </c>
      <c r="Y30">
        <v>4.12</v>
      </c>
      <c r="Z30" s="11">
        <v>91.293672037649344</v>
      </c>
      <c r="AA30" s="11"/>
      <c r="AB30">
        <v>930</v>
      </c>
      <c r="AC30">
        <v>1.22</v>
      </c>
    </row>
    <row r="31" spans="1:29" x14ac:dyDescent="0.25">
      <c r="A31" s="9">
        <v>3</v>
      </c>
      <c r="B31" s="9" t="s">
        <v>33</v>
      </c>
      <c r="C31" s="9">
        <v>26</v>
      </c>
      <c r="D31" t="s">
        <v>38</v>
      </c>
      <c r="E31" t="s">
        <v>31</v>
      </c>
      <c r="F31" t="s">
        <v>32</v>
      </c>
      <c r="G31">
        <v>2018</v>
      </c>
      <c r="H31" s="4">
        <v>-105.39375</v>
      </c>
      <c r="I31" s="4">
        <v>-45.833333333333329</v>
      </c>
      <c r="J31" s="4">
        <v>-4.2157499999999999</v>
      </c>
      <c r="K31" s="4">
        <v>-2.75</v>
      </c>
      <c r="L31" s="4">
        <v>187.5</v>
      </c>
      <c r="M31" s="4">
        <v>137.5</v>
      </c>
      <c r="N31">
        <v>7.5</v>
      </c>
      <c r="O31">
        <v>8.25</v>
      </c>
      <c r="P31" s="4">
        <v>3.2842500000000001</v>
      </c>
      <c r="Q31" s="4">
        <v>5.5</v>
      </c>
      <c r="R31" s="4">
        <v>82.106250000000003</v>
      </c>
      <c r="S31" s="4">
        <v>91.666666666666657</v>
      </c>
      <c r="T31" s="10">
        <v>0.49299999999999999</v>
      </c>
      <c r="U31" s="10">
        <v>3.9199999999999999E-2</v>
      </c>
      <c r="V31" s="5">
        <v>12.576530612244898</v>
      </c>
      <c r="W31" s="8">
        <v>150.51428571428571</v>
      </c>
      <c r="X31" s="5">
        <v>30.530281077948423</v>
      </c>
      <c r="Y31">
        <v>4.4000000000000004</v>
      </c>
      <c r="Z31" s="11">
        <v>27.427001514564466</v>
      </c>
      <c r="AA31" s="11"/>
      <c r="AB31">
        <v>930</v>
      </c>
      <c r="AC31">
        <v>1.4</v>
      </c>
    </row>
    <row r="32" spans="1:29" x14ac:dyDescent="0.25">
      <c r="A32" s="9">
        <v>4</v>
      </c>
      <c r="B32" s="9" t="s">
        <v>33</v>
      </c>
      <c r="C32" s="9">
        <v>41</v>
      </c>
      <c r="D32" t="s">
        <v>38</v>
      </c>
      <c r="E32" t="s">
        <v>31</v>
      </c>
      <c r="F32" t="s">
        <v>32</v>
      </c>
      <c r="G32">
        <v>2018</v>
      </c>
      <c r="H32" s="4">
        <v>-80.393749999999997</v>
      </c>
      <c r="I32" s="4">
        <v>-53.595833333333331</v>
      </c>
      <c r="J32" s="4">
        <v>-3.2157499999999999</v>
      </c>
      <c r="K32" s="4">
        <v>-3.2157499999999999</v>
      </c>
      <c r="L32" s="4">
        <v>250</v>
      </c>
      <c r="M32" s="4">
        <v>166.66666666666666</v>
      </c>
      <c r="N32">
        <v>10</v>
      </c>
      <c r="O32">
        <v>10</v>
      </c>
      <c r="P32" s="4">
        <v>6.7842500000000001</v>
      </c>
      <c r="Q32" s="4">
        <v>6.7842500000000001</v>
      </c>
      <c r="R32" s="4">
        <v>169.60625000000002</v>
      </c>
      <c r="S32" s="4">
        <v>113.07083333333333</v>
      </c>
      <c r="T32" s="10">
        <v>0.51100000000000001</v>
      </c>
      <c r="U32" s="10">
        <v>2.76E-2</v>
      </c>
      <c r="V32" s="5">
        <v>18.514492753623188</v>
      </c>
      <c r="W32" s="8">
        <v>168.51428571428571</v>
      </c>
      <c r="X32" s="5">
        <v>32.977355325691917</v>
      </c>
      <c r="Y32">
        <v>4.29</v>
      </c>
      <c r="Z32" s="11">
        <v>5.465001569436347</v>
      </c>
      <c r="AA32" s="11"/>
      <c r="AB32">
        <v>930</v>
      </c>
      <c r="AC32">
        <v>1.4</v>
      </c>
    </row>
    <row r="33" spans="1:29" x14ac:dyDescent="0.25">
      <c r="A33" s="12">
        <v>4</v>
      </c>
      <c r="B33" s="12" t="s">
        <v>33</v>
      </c>
      <c r="C33" s="12">
        <v>44</v>
      </c>
      <c r="D33" s="9" t="s">
        <v>39</v>
      </c>
      <c r="E33" t="s">
        <v>31</v>
      </c>
      <c r="F33" t="s">
        <v>32</v>
      </c>
      <c r="G33">
        <v>2018</v>
      </c>
      <c r="H33" s="4"/>
      <c r="I33" s="4"/>
      <c r="J33" s="4"/>
      <c r="K33" s="4"/>
      <c r="L33" s="4"/>
      <c r="M33" s="4"/>
      <c r="P33" s="4"/>
      <c r="Q33" s="4"/>
      <c r="R33" s="4"/>
      <c r="S33" s="4"/>
      <c r="T33" s="10"/>
      <c r="U33" s="10"/>
      <c r="V33" s="5"/>
      <c r="W33" s="8"/>
      <c r="X33" s="5"/>
      <c r="Z33" s="11"/>
      <c r="AA33" s="11"/>
      <c r="AB33">
        <v>930</v>
      </c>
      <c r="AC33">
        <v>1.22</v>
      </c>
    </row>
  </sheetData>
  <autoFilter ref="A1:AC1" xr:uid="{00000000-0009-0000-0000-000002000000}">
    <sortState xmlns:xlrd2="http://schemas.microsoft.com/office/spreadsheetml/2017/richdata2" ref="A2:AC33">
      <sortCondition ref="G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3"/>
  <sheetViews>
    <sheetView workbookViewId="0">
      <selection activeCell="I9" sqref="I9"/>
    </sheetView>
  </sheetViews>
  <sheetFormatPr defaultRowHeight="15" x14ac:dyDescent="0.25"/>
  <sheetData>
    <row r="1" spans="1:29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3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>
        <v>1</v>
      </c>
      <c r="B2" t="s">
        <v>41</v>
      </c>
      <c r="C2">
        <v>1</v>
      </c>
      <c r="D2" t="s">
        <v>38</v>
      </c>
      <c r="E2" t="s">
        <v>31</v>
      </c>
      <c r="F2" t="s">
        <v>32</v>
      </c>
      <c r="G2">
        <v>2016</v>
      </c>
      <c r="H2" s="4">
        <f>('Inside basins'!H2*0.4)+('Inside basins'!H3*0.6)</f>
        <v>-87.654166666666782</v>
      </c>
      <c r="I2" s="4">
        <f>('Inside basins'!I2*0.4)+('Inside basins'!I3*0.6)</f>
        <v>-61.155555555555537</v>
      </c>
      <c r="J2" s="4">
        <f>('Inside basins'!J2*0.4)+('Inside basins'!J3*0.6)</f>
        <v>-3.5061666666666662</v>
      </c>
      <c r="K2" s="4">
        <f>('Inside basins'!K2*0.4)+('Inside basins'!K3*0.6)</f>
        <v>-3.669333333333332</v>
      </c>
      <c r="L2" s="4">
        <f>('Inside basins'!L2*0.4)+('Inside basins'!L3*0.6)</f>
        <v>452.50000000000023</v>
      </c>
      <c r="M2" s="4">
        <f>('Inside basins'!M2*0.4)+('Inside basins'!M3*0.6)</f>
        <v>356.9444444444444</v>
      </c>
      <c r="N2" s="4">
        <f>('Inside basins'!N2*0.4)+('Inside basins'!N3*0.6)</f>
        <v>18.100000000000023</v>
      </c>
      <c r="O2" s="4">
        <f>('Inside basins'!O2*0.4)+('Inside basins'!O3*0.6)</f>
        <v>21.4166666666667</v>
      </c>
      <c r="P2" s="4">
        <f>('Inside basins'!P2*0.4)+('Inside basins'!P3*0.6)</f>
        <v>14.593833333333354</v>
      </c>
      <c r="Q2" s="4">
        <f>('Inside basins'!Q2*0.4)+('Inside basins'!Q3*0.6)</f>
        <v>17.747333333333369</v>
      </c>
      <c r="R2" s="4">
        <f>('Inside basins'!R2*0.4)+('Inside basins'!R3*0.6)</f>
        <v>364.84583333333387</v>
      </c>
      <c r="S2" s="4">
        <f>('Inside basins'!S2*0.4)+('Inside basins'!S3*0.6)</f>
        <v>295.78888888888946</v>
      </c>
      <c r="T2" s="5">
        <f>('Inside basins'!T2*0.4)+('Inside basins'!T3*0.6)</f>
        <v>0.69115000000000015</v>
      </c>
      <c r="U2" s="5">
        <f>('Inside basins'!U2*0.4)+('Inside basins'!U3*0.6)</f>
        <v>5.5059999999999998E-2</v>
      </c>
      <c r="V2" s="4">
        <f>('Inside basins'!V2*0.4)+('Inside basins'!V3*0.6)</f>
        <v>12.881562308349194</v>
      </c>
      <c r="W2" s="4">
        <f>('Inside basins'!W2*0.4)+('Inside basins'!W3*0.6)</f>
        <v>333</v>
      </c>
      <c r="X2" s="4">
        <f>('Inside basins'!X2*0.4)+('Inside basins'!X3*0.6)</f>
        <v>47.406143973943031</v>
      </c>
      <c r="Y2" s="4">
        <f>('Inside basins'!Y2*0.4)+('Inside basins'!Y3*0.6)</f>
        <v>0</v>
      </c>
      <c r="Z2" s="4">
        <f>('Inside basins'!Z2*0.4)+('Inside basins'!Z3*0.6)</f>
        <v>0</v>
      </c>
      <c r="AA2" s="4">
        <f>('Inside basins'!AA2*0.4)+('Inside basins'!AA3*0.6)</f>
        <v>0</v>
      </c>
      <c r="AB2" s="4">
        <f>('Inside basins'!AB2*0.4)+('Inside basins'!AB3*0.6)</f>
        <v>930</v>
      </c>
      <c r="AC2" s="4">
        <f>('Inside basins'!AC2*0.4)+('Inside basins'!AC3*0.6)</f>
        <v>1.41</v>
      </c>
    </row>
    <row r="3" spans="1:29" x14ac:dyDescent="0.25">
      <c r="A3" s="9">
        <v>1</v>
      </c>
      <c r="B3" t="s">
        <v>41</v>
      </c>
      <c r="C3" s="9">
        <v>1</v>
      </c>
      <c r="D3" t="s">
        <v>38</v>
      </c>
      <c r="E3" t="s">
        <v>31</v>
      </c>
      <c r="F3" t="s">
        <v>32</v>
      </c>
      <c r="G3">
        <v>2018</v>
      </c>
      <c r="H3" s="4">
        <f>('Inside basins'!H26*0.4)+('Inside basins'!H27*0.6)</f>
        <v>-82.893749999999997</v>
      </c>
      <c r="I3" s="4">
        <f>('Inside basins'!I26*0.4)+('Inside basins'!I27*0.6)</f>
        <v>-55.262500000000003</v>
      </c>
      <c r="J3" s="4">
        <f>('Inside basins'!J26*0.4)+('Inside basins'!J27*0.6)</f>
        <v>-3.31575</v>
      </c>
      <c r="K3" s="4">
        <f>('Inside basins'!K26*0.4)+('Inside basins'!K27*0.6)</f>
        <v>-3.31575</v>
      </c>
      <c r="L3" s="4">
        <f>('Inside basins'!L26*0.4)+('Inside basins'!L27*0.6)</f>
        <v>408.75</v>
      </c>
      <c r="M3" s="4">
        <f>('Inside basins'!M26*0.4)+('Inside basins'!M27*0.6)</f>
        <v>316.66666666666669</v>
      </c>
      <c r="N3" s="4">
        <f>('Inside basins'!N26*0.4)+('Inside basins'!N27*0.6)</f>
        <v>16.350000000000001</v>
      </c>
      <c r="O3" s="4">
        <f>('Inside basins'!O26*0.4)+('Inside basins'!O27*0.6)</f>
        <v>19</v>
      </c>
      <c r="P3" s="4">
        <f>('Inside basins'!P26*0.4)+('Inside basins'!P27*0.6)</f>
        <v>13.03425</v>
      </c>
      <c r="Q3" s="4">
        <f>('Inside basins'!Q26*0.4)+('Inside basins'!Q27*0.6)</f>
        <v>15.684249999999999</v>
      </c>
      <c r="R3" s="4">
        <f>('Inside basins'!R26*0.4)+('Inside basins'!R27*0.6)</f>
        <v>325.85625000000005</v>
      </c>
      <c r="S3" s="4">
        <f>('Inside basins'!S26*0.4)+('Inside basins'!S27*0.6)</f>
        <v>261.4041666666667</v>
      </c>
      <c r="T3" s="5">
        <f>('Inside basins'!T26*0.4)+('Inside basins'!T27*0.6)</f>
        <v>0.62739999999999996</v>
      </c>
      <c r="U3" s="5">
        <f>('Inside basins'!U26*0.4)+('Inside basins'!U27*0.6)</f>
        <v>5.3339999999999999E-2</v>
      </c>
      <c r="V3" s="4">
        <f>('Inside basins'!V26*0.4)+('Inside basins'!V27*0.6)</f>
        <v>12.0999518999519</v>
      </c>
      <c r="W3" s="4">
        <f>('Inside basins'!W26*0.4)+('Inside basins'!W27*0.6)</f>
        <v>236.91428571428571</v>
      </c>
      <c r="X3" s="4">
        <f>('Inside basins'!X26*0.4)+('Inside basins'!X27*0.6)</f>
        <v>37.132000822850657</v>
      </c>
      <c r="Y3" s="4">
        <f>('Inside basins'!Y26*0.4)+('Inside basins'!Y27*0.6)</f>
        <v>4.1400000000000006</v>
      </c>
      <c r="Z3" s="4">
        <f>('Inside basins'!Z26*0.4)+('Inside basins'!Z27*0.6)</f>
        <v>34.805932024217043</v>
      </c>
      <c r="AA3" s="4">
        <f>('Inside basins'!AA26*0.4)+('Inside basins'!AA27*0.6)</f>
        <v>0</v>
      </c>
      <c r="AB3" s="4">
        <f>('Inside basins'!AB26*0.4)+('Inside basins'!AB27*0.6)</f>
        <v>930</v>
      </c>
      <c r="AC3" s="4">
        <f>('Inside basins'!AC26*0.4)+('Inside basins'!AC27*0.6)</f>
        <v>1.4</v>
      </c>
    </row>
    <row r="4" spans="1:29" x14ac:dyDescent="0.25">
      <c r="A4">
        <v>1</v>
      </c>
      <c r="B4" t="s">
        <v>41</v>
      </c>
      <c r="C4">
        <v>2</v>
      </c>
      <c r="D4" s="9" t="s">
        <v>39</v>
      </c>
      <c r="E4" t="s">
        <v>31</v>
      </c>
      <c r="F4" t="s">
        <v>32</v>
      </c>
      <c r="G4">
        <v>2016</v>
      </c>
      <c r="H4" s="4">
        <f>('Inside basins'!H4*0.4)+('Inside basins'!H5*0.6)</f>
        <v>-76.747916666666697</v>
      </c>
      <c r="I4" s="4">
        <f>('Inside basins'!I4*0.4)+('Inside basins'!I5*0.6)</f>
        <v>-55.979166666666679</v>
      </c>
      <c r="J4" s="4">
        <f>('Inside basins'!J4*0.4)+('Inside basins'!J5*0.6)</f>
        <v>-3.06991666666667</v>
      </c>
      <c r="K4" s="4">
        <f>('Inside basins'!K4*0.4)+('Inside basins'!K5*0.6)</f>
        <v>-3.3587500000000019</v>
      </c>
      <c r="L4" s="4">
        <f>('Inside basins'!L4*0.4)+('Inside basins'!L5*0.6)</f>
        <v>356.66666666666697</v>
      </c>
      <c r="M4" s="4">
        <f>('Inside basins'!M4*0.4)+('Inside basins'!M5*0.6)</f>
        <v>280.5555555555552</v>
      </c>
      <c r="N4" s="4">
        <f>('Inside basins'!N4*0.4)+('Inside basins'!N5*0.6)</f>
        <v>14.266666666666683</v>
      </c>
      <c r="O4" s="4">
        <f>('Inside basins'!O4*0.4)+('Inside basins'!O5*0.6)</f>
        <v>16.833333333333339</v>
      </c>
      <c r="P4" s="4">
        <f>('Inside basins'!P4*0.4)+('Inside basins'!P5*0.6)</f>
        <v>11.196750000000012</v>
      </c>
      <c r="Q4" s="4">
        <f>('Inside basins'!Q4*0.4)+('Inside basins'!Q5*0.6)</f>
        <v>13.474583333333339</v>
      </c>
      <c r="R4" s="4">
        <f>('Inside basins'!R4*0.4)+('Inside basins'!R5*0.6)</f>
        <v>279.91875000000027</v>
      </c>
      <c r="S4" s="4">
        <f>('Inside basins'!S4*0.4)+('Inside basins'!S5*0.6)</f>
        <v>224.57638888888894</v>
      </c>
      <c r="T4" s="5">
        <f>('Inside basins'!T4*0.4)+('Inside basins'!T5*0.6)</f>
        <v>1.5827</v>
      </c>
      <c r="U4" s="5">
        <f>('Inside basins'!U4*0.4)+('Inside basins'!U5*0.6)</f>
        <v>4.5645000000000005E-2</v>
      </c>
      <c r="V4" s="4">
        <f>('Inside basins'!V4*0.4)+('Inside basins'!V5*0.6)</f>
        <v>38.25827475769659</v>
      </c>
      <c r="W4" s="4">
        <f>('Inside basins'!W4*0.4)+('Inside basins'!W5*0.6)</f>
        <v>266.39999999999998</v>
      </c>
      <c r="X4" s="4">
        <f>('Inside basins'!X4*0.4)+('Inside basins'!X5*0.6)</f>
        <v>23.229208834218618</v>
      </c>
      <c r="Y4" s="4">
        <f>('Inside basins'!Y4*0.4)+('Inside basins'!Y5*0.6)</f>
        <v>0</v>
      </c>
      <c r="Z4" s="4">
        <f>('Inside basins'!Z4*0.4)+('Inside basins'!Z5*0.6)</f>
        <v>0</v>
      </c>
      <c r="AA4" s="4">
        <f>('Inside basins'!AA4*0.4)+('Inside basins'!AA5*0.6)</f>
        <v>0</v>
      </c>
      <c r="AB4" s="4">
        <f>('Inside basins'!AB4*0.4)+('Inside basins'!AB5*0.6)</f>
        <v>930</v>
      </c>
      <c r="AC4" s="4">
        <f>('Inside basins'!AC4*0.4)+('Inside basins'!AC5*0.6)</f>
        <v>1.22</v>
      </c>
    </row>
    <row r="5" spans="1:29" x14ac:dyDescent="0.25">
      <c r="A5" s="9">
        <v>1</v>
      </c>
      <c r="B5" t="s">
        <v>41</v>
      </c>
      <c r="C5" s="9">
        <v>2</v>
      </c>
      <c r="D5" s="9" t="s">
        <v>39</v>
      </c>
      <c r="E5" t="s">
        <v>31</v>
      </c>
      <c r="F5" t="s">
        <v>32</v>
      </c>
      <c r="G5">
        <v>2018</v>
      </c>
      <c r="H5" s="4">
        <f>('Inside basins'!H28*0.4)+('Inside basins'!H29*0.6)</f>
        <v>-201.64375000000001</v>
      </c>
      <c r="I5" s="4">
        <f>('Inside basins'!I28*0.4)+('Inside basins'!I29*0.6)</f>
        <v>-117.75</v>
      </c>
      <c r="J5" s="4">
        <f>('Inside basins'!J28*0.4)+('Inside basins'!J29*0.6)</f>
        <v>-8.0657499999999995</v>
      </c>
      <c r="K5" s="4">
        <f>('Inside basins'!K28*0.4)+('Inside basins'!K29*0.6)</f>
        <v>-7.0649999999999995</v>
      </c>
      <c r="L5" s="4">
        <f>('Inside basins'!L28*0.4)+('Inside basins'!L29*0.6)</f>
        <v>437.5</v>
      </c>
      <c r="M5" s="4">
        <f>('Inside basins'!M28*0.4)+('Inside basins'!M29*0.6)</f>
        <v>345</v>
      </c>
      <c r="N5" s="4">
        <f>('Inside basins'!N28*0.4)+('Inside basins'!N29*0.6)</f>
        <v>17.5</v>
      </c>
      <c r="O5" s="4">
        <f>('Inside basins'!O28*0.4)+('Inside basins'!O29*0.6)</f>
        <v>20.7</v>
      </c>
      <c r="P5" s="4">
        <f>('Inside basins'!P28*0.4)+('Inside basins'!P29*0.6)</f>
        <v>9.4342500000000005</v>
      </c>
      <c r="Q5" s="4">
        <f>('Inside basins'!Q28*0.4)+('Inside basins'!Q29*0.6)</f>
        <v>13.635</v>
      </c>
      <c r="R5" s="4">
        <f>('Inside basins'!R28*0.4)+('Inside basins'!R29*0.6)</f>
        <v>235.85624999999999</v>
      </c>
      <c r="S5" s="4">
        <f>('Inside basins'!S28*0.4)+('Inside basins'!S29*0.6)</f>
        <v>227.24999999999994</v>
      </c>
      <c r="T5" s="5">
        <f>('Inside basins'!T28*0.4)+('Inside basins'!T29*0.6)</f>
        <v>1.8168</v>
      </c>
      <c r="U5" s="5">
        <f>('Inside basins'!U28*0.4)+('Inside basins'!U29*0.6)</f>
        <v>7.2700000000000001E-2</v>
      </c>
      <c r="V5" s="4">
        <f>('Inside basins'!V28*0.4)+('Inside basins'!V29*0.6)</f>
        <v>26.060097391611375</v>
      </c>
      <c r="W5" s="4">
        <f>('Inside basins'!W28*0.4)+('Inside basins'!W29*0.6)</f>
        <v>221.31428571428572</v>
      </c>
      <c r="X5" s="4">
        <f>('Inside basins'!X28*0.4)+('Inside basins'!X29*0.6)</f>
        <v>17.902211101000908</v>
      </c>
      <c r="Y5" s="4">
        <f>('Inside basins'!Y28*0.4)+('Inside basins'!Y29*0.6)</f>
        <v>4.6020000000000003</v>
      </c>
      <c r="Z5" s="4">
        <f>('Inside basins'!Z28*0.4)+('Inside basins'!Z29*0.6)</f>
        <v>58.673056804209708</v>
      </c>
      <c r="AA5" s="4">
        <f>('Inside basins'!AA28*0.4)+('Inside basins'!AA29*0.6)</f>
        <v>0</v>
      </c>
      <c r="AB5" s="4">
        <f>('Inside basins'!AB28*0.4)+('Inside basins'!AB29*0.6)</f>
        <v>930</v>
      </c>
      <c r="AC5" s="4">
        <f>('Inside basins'!AC28*0.4)+('Inside basins'!AC29*0.6)</f>
        <v>1.22</v>
      </c>
    </row>
    <row r="6" spans="1:29" x14ac:dyDescent="0.25">
      <c r="A6">
        <v>2</v>
      </c>
      <c r="B6" t="s">
        <v>41</v>
      </c>
      <c r="C6">
        <v>13</v>
      </c>
      <c r="D6" t="s">
        <v>38</v>
      </c>
      <c r="E6" t="s">
        <v>31</v>
      </c>
      <c r="F6" t="s">
        <v>32</v>
      </c>
      <c r="G6">
        <v>2016</v>
      </c>
      <c r="H6" s="4">
        <f>('Inside basins'!H8*0.4)+('Inside basins'!H9*0.6)</f>
        <v>-81.679166666666802</v>
      </c>
      <c r="I6" s="4">
        <f>('Inside basins'!I8*0.4)+('Inside basins'!I9*0.6)</f>
        <v>-54.211111111111137</v>
      </c>
      <c r="J6" s="4">
        <f>('Inside basins'!J8*0.4)+('Inside basins'!J9*0.6)</f>
        <v>-3.2671666666666681</v>
      </c>
      <c r="K6" s="4">
        <f>('Inside basins'!K8*0.4)+('Inside basins'!K9*0.6)</f>
        <v>-3.2526666666666681</v>
      </c>
      <c r="L6" s="4">
        <f>('Inside basins'!L8*0.4)+('Inside basins'!L9*0.6)</f>
        <v>507.91666666666657</v>
      </c>
      <c r="M6" s="4">
        <f>('Inside basins'!M8*0.4)+('Inside basins'!M9*0.6)</f>
        <v>392.7777777777776</v>
      </c>
      <c r="N6" s="4">
        <f>('Inside basins'!N8*0.4)+('Inside basins'!N9*0.6)</f>
        <v>20.316666666666663</v>
      </c>
      <c r="O6" s="4">
        <f>('Inside basins'!O8*0.4)+('Inside basins'!O9*0.6)</f>
        <v>23.566666666666698</v>
      </c>
      <c r="P6" s="4">
        <f>('Inside basins'!P8*0.4)+('Inside basins'!P9*0.6)</f>
        <v>17.049499999999991</v>
      </c>
      <c r="Q6" s="4">
        <f>('Inside basins'!Q8*0.4)+('Inside basins'!Q9*0.6)</f>
        <v>20.314000000000036</v>
      </c>
      <c r="R6" s="4">
        <f>('Inside basins'!R8*0.4)+('Inside basins'!R9*0.6)</f>
        <v>426.23749999999984</v>
      </c>
      <c r="S6" s="4">
        <f>('Inside basins'!S8*0.4)+('Inside basins'!S9*0.6)</f>
        <v>338.56666666666723</v>
      </c>
      <c r="T6" s="5">
        <f>('Inside basins'!T8*0.4)+('Inside basins'!T9*0.6)</f>
        <v>0.58630000000000004</v>
      </c>
      <c r="U6" s="5">
        <f>('Inside basins'!U8*0.4)+('Inside basins'!U9*0.6)</f>
        <v>3.0045000000000002E-2</v>
      </c>
      <c r="V6" s="4">
        <f>('Inside basins'!V8*0.4)+('Inside basins'!V9*0.6)</f>
        <v>21.824074253952837</v>
      </c>
      <c r="W6" s="4">
        <f>('Inside basins'!W8*0.4)+('Inside basins'!W9*0.6)</f>
        <v>367.8</v>
      </c>
      <c r="X6" s="4">
        <f>('Inside basins'!X8*0.4)+('Inside basins'!X9*0.6)</f>
        <v>60.039649821425364</v>
      </c>
      <c r="Y6" s="4">
        <f>('Inside basins'!Y8*0.4)+('Inside basins'!Y9*0.6)</f>
        <v>0</v>
      </c>
      <c r="Z6" s="4">
        <f>('Inside basins'!Z8*0.4)+('Inside basins'!Z9*0.6)</f>
        <v>0</v>
      </c>
      <c r="AA6" s="4">
        <f>('Inside basins'!AA8*0.4)+('Inside basins'!AA9*0.6)</f>
        <v>0</v>
      </c>
      <c r="AB6" s="4">
        <f>('Inside basins'!AB8*0.4)+('Inside basins'!AB9*0.6)</f>
        <v>930</v>
      </c>
      <c r="AC6" s="4">
        <f>('Inside basins'!AC8*0.4)+('Inside basins'!AC9*0.6)</f>
        <v>1.41</v>
      </c>
    </row>
    <row r="7" spans="1:29" x14ac:dyDescent="0.25">
      <c r="A7" s="9">
        <v>2</v>
      </c>
      <c r="B7" t="s">
        <v>41</v>
      </c>
      <c r="C7" s="9">
        <v>13</v>
      </c>
      <c r="D7" t="s">
        <v>38</v>
      </c>
      <c r="E7" t="s">
        <v>31</v>
      </c>
      <c r="F7" t="s">
        <v>32</v>
      </c>
      <c r="G7">
        <v>2018</v>
      </c>
      <c r="H7" s="4">
        <f>('Inside basins'!H32*0.4)+('Inside basins'!H33*0.6)</f>
        <v>-162.64375000000001</v>
      </c>
      <c r="I7" s="4">
        <f>('Inside basins'!I32*0.4)+('Inside basins'!I33*0.6)</f>
        <v>-105.02166666666666</v>
      </c>
      <c r="J7" s="4">
        <f>('Inside basins'!J32*0.4)+('Inside basins'!J33*0.6)</f>
        <v>-6.5057499999999999</v>
      </c>
      <c r="K7" s="4">
        <f>('Inside basins'!K32*0.4)+('Inside basins'!K33*0.6)</f>
        <v>-6.3013000000000003</v>
      </c>
      <c r="L7" s="4">
        <f>('Inside basins'!L32*0.4)+('Inside basins'!L33*0.6)</f>
        <v>301.25</v>
      </c>
      <c r="M7" s="4">
        <f>('Inside basins'!M32*0.4)+('Inside basins'!M33*0.6)</f>
        <v>215.83333333333334</v>
      </c>
      <c r="N7" s="4">
        <f>('Inside basins'!N32*0.4)+('Inside basins'!N33*0.6)</f>
        <v>12.05</v>
      </c>
      <c r="O7" s="4">
        <f>('Inside basins'!O32*0.4)+('Inside basins'!O33*0.6)</f>
        <v>12.95</v>
      </c>
      <c r="P7" s="4">
        <f>('Inside basins'!P32*0.4)+('Inside basins'!P33*0.6)</f>
        <v>5.5442499999999999</v>
      </c>
      <c r="Q7" s="4">
        <f>('Inside basins'!Q32*0.4)+('Inside basins'!Q33*0.6)</f>
        <v>6.6486999999999998</v>
      </c>
      <c r="R7" s="4">
        <f>('Inside basins'!R32*0.4)+('Inside basins'!R33*0.6)</f>
        <v>138.60625000000002</v>
      </c>
      <c r="S7" s="4">
        <f>('Inside basins'!S32*0.4)+('Inside basins'!S33*0.6)</f>
        <v>110.81166666666667</v>
      </c>
      <c r="T7" s="5">
        <f>('Inside basins'!T32*0.4)+('Inside basins'!T33*0.6)</f>
        <v>0.41359999999999997</v>
      </c>
      <c r="U7" s="5">
        <f>('Inside basins'!U32*0.4)+('Inside basins'!U33*0.6)</f>
        <v>2.682E-2</v>
      </c>
      <c r="V7" s="4">
        <f>('Inside basins'!V32*0.4)+('Inside basins'!V33*0.6)</f>
        <v>15.265587602937002</v>
      </c>
      <c r="W7" s="4">
        <f>('Inside basins'!W32*0.4)+('Inside basins'!W33*0.6)</f>
        <v>166.11428571428573</v>
      </c>
      <c r="X7" s="4">
        <f>('Inside basins'!X32*0.4)+('Inside basins'!X33*0.6)</f>
        <v>39.129144806885677</v>
      </c>
      <c r="Y7" s="4">
        <f>('Inside basins'!Y32*0.4)+('Inside basins'!Y33*0.6)</f>
        <v>4.5039999999999996</v>
      </c>
      <c r="Z7" s="4">
        <f>('Inside basins'!Z32*0.4)+('Inside basins'!Z33*0.6)</f>
        <v>30.311192368022326</v>
      </c>
      <c r="AA7" s="4">
        <f>('Inside basins'!AA32*0.4)+('Inside basins'!AA33*0.6)</f>
        <v>0</v>
      </c>
      <c r="AB7" s="4">
        <f>('Inside basins'!AB32*0.4)+('Inside basins'!AB33*0.6)</f>
        <v>930</v>
      </c>
      <c r="AC7" s="4">
        <f>('Inside basins'!AC32*0.4)+('Inside basins'!AC33*0.6)</f>
        <v>1.4</v>
      </c>
    </row>
    <row r="8" spans="1:29" x14ac:dyDescent="0.25">
      <c r="A8">
        <v>2</v>
      </c>
      <c r="B8" t="s">
        <v>41</v>
      </c>
      <c r="C8">
        <v>15</v>
      </c>
      <c r="D8" s="9" t="s">
        <v>39</v>
      </c>
      <c r="E8" t="s">
        <v>31</v>
      </c>
      <c r="F8" t="s">
        <v>32</v>
      </c>
      <c r="G8">
        <v>2016</v>
      </c>
      <c r="H8" s="4">
        <f>('Inside basins'!H10*0.4)+('Inside basins'!H11*0.6)</f>
        <v>-76.797916666666779</v>
      </c>
      <c r="I8" s="4">
        <f>('Inside basins'!I10*0.4)+('Inside basins'!I11*0.6)</f>
        <v>-46.194444444444457</v>
      </c>
      <c r="J8" s="4">
        <f>('Inside basins'!J10*0.4)+('Inside basins'!J11*0.6)</f>
        <v>-3.0719166666666662</v>
      </c>
      <c r="K8" s="4">
        <f>('Inside basins'!K10*0.4)+('Inside basins'!K11*0.6)</f>
        <v>-2.7716666666666701</v>
      </c>
      <c r="L8" s="4">
        <f>('Inside basins'!L10*0.4)+('Inside basins'!L11*0.6)</f>
        <v>445.41666666666697</v>
      </c>
      <c r="M8" s="4">
        <f>('Inside basins'!M10*0.4)+('Inside basins'!M11*0.6)</f>
        <v>306.3888888888888</v>
      </c>
      <c r="N8" s="4">
        <f>('Inside basins'!N10*0.4)+('Inside basins'!N11*0.6)</f>
        <v>17.816666666666684</v>
      </c>
      <c r="O8" s="4">
        <f>('Inside basins'!O10*0.4)+('Inside basins'!O11*0.6)</f>
        <v>18.383333333333319</v>
      </c>
      <c r="P8" s="4">
        <f>('Inside basins'!P10*0.4)+('Inside basins'!P11*0.6)</f>
        <v>14.744750000000018</v>
      </c>
      <c r="Q8" s="4">
        <f>('Inside basins'!Q10*0.4)+('Inside basins'!Q11*0.6)</f>
        <v>15.61166666666665</v>
      </c>
      <c r="R8" s="4">
        <f>('Inside basins'!R10*0.4)+('Inside basins'!R11*0.6)</f>
        <v>368.61875000000043</v>
      </c>
      <c r="S8" s="4">
        <f>('Inside basins'!S10*0.4)+('Inside basins'!S11*0.6)</f>
        <v>260.19444444444417</v>
      </c>
      <c r="T8" s="5">
        <f>('Inside basins'!T10*0.4)+('Inside basins'!T11*0.6)</f>
        <v>1.3437000000000001</v>
      </c>
      <c r="U8" s="5">
        <f>('Inside basins'!U10*0.4)+('Inside basins'!U11*0.6)</f>
        <v>5.0270000000000009E-2</v>
      </c>
      <c r="V8" s="4">
        <f>('Inside basins'!V10*0.4)+('Inside basins'!V11*0.6)</f>
        <v>27.276697149107463</v>
      </c>
      <c r="W8" s="4">
        <f>('Inside basins'!W10*0.4)+('Inside basins'!W11*0.6)</f>
        <v>271.20000000000005</v>
      </c>
      <c r="X8" s="4">
        <f>('Inside basins'!X10*0.4)+('Inside basins'!X11*0.6)</f>
        <v>20.434637491493483</v>
      </c>
      <c r="Y8" s="4">
        <f>('Inside basins'!Y10*0.4)+('Inside basins'!Y11*0.6)</f>
        <v>0</v>
      </c>
      <c r="Z8" s="4">
        <f>('Inside basins'!Z10*0.4)+('Inside basins'!Z11*0.6)</f>
        <v>0</v>
      </c>
      <c r="AA8" s="4">
        <f>('Inside basins'!AA10*0.4)+('Inside basins'!AA11*0.6)</f>
        <v>0</v>
      </c>
      <c r="AB8" s="4">
        <f>('Inside basins'!AB10*0.4)+('Inside basins'!AB11*0.6)</f>
        <v>930</v>
      </c>
      <c r="AC8" s="4">
        <f>('Inside basins'!AC10*0.4)+('Inside basins'!AC11*0.6)</f>
        <v>1.22</v>
      </c>
    </row>
    <row r="9" spans="1:29" x14ac:dyDescent="0.25">
      <c r="A9" s="9">
        <v>2</v>
      </c>
      <c r="B9" t="s">
        <v>41</v>
      </c>
      <c r="C9" s="9">
        <v>15</v>
      </c>
      <c r="D9" s="9" t="s">
        <v>39</v>
      </c>
      <c r="E9" t="s">
        <v>31</v>
      </c>
      <c r="F9" t="s">
        <v>32</v>
      </c>
      <c r="G9">
        <v>2018</v>
      </c>
      <c r="H9" s="4">
        <f>('Inside basins'!H34*0.4)+('Inside basins'!H35*0.6)</f>
        <v>-143.125</v>
      </c>
      <c r="I9" s="4">
        <f>('Inside basins'!I34*0.4)+('Inside basins'!I35*0.6)</f>
        <v>-74.166666666666671</v>
      </c>
      <c r="J9" s="4">
        <f>('Inside basins'!J34*0.4)+('Inside basins'!J35*0.6)</f>
        <v>-5.7249999999999996</v>
      </c>
      <c r="K9" s="4">
        <f>('Inside basins'!K34*0.4)+('Inside basins'!K35*0.6)</f>
        <v>-4.45</v>
      </c>
      <c r="L9" s="4">
        <f>('Inside basins'!L34*0.4)+('Inside basins'!L35*0.6)</f>
        <v>411.25</v>
      </c>
      <c r="M9" s="4">
        <f>('Inside basins'!M34*0.4)+('Inside basins'!M35*0.6)</f>
        <v>300.83333333333337</v>
      </c>
      <c r="N9" s="4">
        <f>('Inside basins'!N34*0.4)+('Inside basins'!N35*0.6)</f>
        <v>16.45</v>
      </c>
      <c r="O9" s="4">
        <f>('Inside basins'!O34*0.4)+('Inside basins'!O35*0.6)</f>
        <v>18.049999999999997</v>
      </c>
      <c r="P9" s="4">
        <f>('Inside basins'!P34*0.4)+('Inside basins'!P35*0.6)</f>
        <v>10.725000000000001</v>
      </c>
      <c r="Q9" s="4">
        <f>('Inside basins'!Q34*0.4)+('Inside basins'!Q35*0.6)</f>
        <v>13.600000000000001</v>
      </c>
      <c r="R9" s="4">
        <f>('Inside basins'!R34*0.4)+('Inside basins'!R35*0.6)</f>
        <v>268.125</v>
      </c>
      <c r="S9" s="4">
        <f>('Inside basins'!S34*0.4)+('Inside basins'!S35*0.6)</f>
        <v>226.66666666666666</v>
      </c>
      <c r="T9" s="5">
        <f>('Inside basins'!T34*0.4)+('Inside basins'!T35*0.6)</f>
        <v>1.5327999999999999</v>
      </c>
      <c r="U9" s="5">
        <f>('Inside basins'!U34*0.4)+('Inside basins'!U35*0.6)</f>
        <v>6.8699999999999997E-2</v>
      </c>
      <c r="V9" s="4">
        <f>('Inside basins'!V34*0.4)+('Inside basins'!V35*0.6)</f>
        <v>22.681445176562764</v>
      </c>
      <c r="W9" s="4">
        <f>('Inside basins'!W34*0.4)+('Inside basins'!W35*0.6)</f>
        <v>265.71428571428578</v>
      </c>
      <c r="X9" s="4">
        <f>('Inside basins'!X34*0.4)+('Inside basins'!X35*0.6)</f>
        <v>21.422363291510223</v>
      </c>
      <c r="Y9" s="4">
        <f>('Inside basins'!Y34*0.4)+('Inside basins'!Y35*0.6)</f>
        <v>4.484</v>
      </c>
      <c r="Z9" s="4">
        <f>('Inside basins'!Z34*0.4)+('Inside basins'!Z35*0.6)</f>
        <v>38.41921031034309</v>
      </c>
      <c r="AA9" s="4">
        <f>('Inside basins'!AA34*0.4)+('Inside basins'!AA35*0.6)</f>
        <v>0</v>
      </c>
      <c r="AB9" s="4">
        <f>('Inside basins'!AB34*0.4)+('Inside basins'!AB35*0.6)</f>
        <v>930</v>
      </c>
      <c r="AC9" s="4">
        <f>('Inside basins'!AC34*0.4)+('Inside basins'!AC35*0.6)</f>
        <v>1.22</v>
      </c>
    </row>
    <row r="10" spans="1:29" x14ac:dyDescent="0.25">
      <c r="A10">
        <v>3</v>
      </c>
      <c r="B10" t="s">
        <v>41</v>
      </c>
      <c r="C10">
        <v>24</v>
      </c>
      <c r="D10" s="9" t="s">
        <v>39</v>
      </c>
      <c r="E10" t="s">
        <v>31</v>
      </c>
      <c r="F10" t="s">
        <v>32</v>
      </c>
      <c r="G10">
        <v>2016</v>
      </c>
      <c r="H10" s="4">
        <f>('Inside basins'!H14*0.4)+('Inside basins'!H15*0.6)</f>
        <v>-67.747916666666669</v>
      </c>
      <c r="I10" s="4">
        <f>('Inside basins'!I14*0.4)+('Inside basins'!I15*0.6)</f>
        <v>-40.887499999999974</v>
      </c>
      <c r="J10" s="4">
        <f>('Inside basins'!J14*0.4)+('Inside basins'!J15*0.6)</f>
        <v>-2.7099166666666683</v>
      </c>
      <c r="K10" s="4">
        <f>('Inside basins'!K14*0.4)+('Inside basins'!K15*0.6)</f>
        <v>-2.4532500000000002</v>
      </c>
      <c r="L10" s="4">
        <f>('Inside basins'!L14*0.4)+('Inside basins'!L15*0.6)</f>
        <v>364.1666666666668</v>
      </c>
      <c r="M10" s="4">
        <f>('Inside basins'!M14*0.4)+('Inside basins'!M15*0.6)</f>
        <v>287.50000000000023</v>
      </c>
      <c r="N10" s="4">
        <f>('Inside basins'!N14*0.4)+('Inside basins'!N15*0.6)</f>
        <v>14.566666666666681</v>
      </c>
      <c r="O10" s="4">
        <f>('Inside basins'!O14*0.4)+('Inside basins'!O15*0.6)</f>
        <v>17.25</v>
      </c>
      <c r="P10" s="4">
        <f>('Inside basins'!P14*0.4)+('Inside basins'!P15*0.6)</f>
        <v>11.856750000000012</v>
      </c>
      <c r="Q10" s="4">
        <f>('Inside basins'!Q14*0.4)+('Inside basins'!Q15*0.6)</f>
        <v>14.796749999999999</v>
      </c>
      <c r="R10" s="4">
        <f>('Inside basins'!R14*0.4)+('Inside basins'!R15*0.6)</f>
        <v>296.41875000000033</v>
      </c>
      <c r="S10" s="4">
        <f>('Inside basins'!S14*0.4)+('Inside basins'!S15*0.6)</f>
        <v>246.61249999999998</v>
      </c>
      <c r="T10" s="5">
        <f>('Inside basins'!T14*0.4)+('Inside basins'!T15*0.6)</f>
        <v>1.8775000000000002</v>
      </c>
      <c r="U10" s="5">
        <f>('Inside basins'!U14*0.4)+('Inside basins'!U15*0.6)</f>
        <v>7.5149999999999995E-2</v>
      </c>
      <c r="V10" s="4">
        <f>('Inside basins'!V14*0.4)+('Inside basins'!V15*0.6)</f>
        <v>24.436249871935512</v>
      </c>
      <c r="W10" s="4">
        <f>('Inside basins'!W14*0.4)+('Inside basins'!W15*0.6)</f>
        <v>276.3</v>
      </c>
      <c r="X10" s="4">
        <f>('Inside basins'!X14*0.4)+('Inside basins'!X15*0.6)</f>
        <v>18.82552478121238</v>
      </c>
      <c r="Y10" s="4">
        <f>('Inside basins'!Y14*0.4)+('Inside basins'!Y15*0.6)</f>
        <v>0</v>
      </c>
      <c r="Z10" s="4">
        <f>('Inside basins'!Z14*0.4)+('Inside basins'!Z15*0.6)</f>
        <v>0</v>
      </c>
      <c r="AA10" s="4">
        <f>('Inside basins'!AA14*0.4)+('Inside basins'!AA15*0.6)</f>
        <v>0</v>
      </c>
      <c r="AB10" s="4">
        <f>('Inside basins'!AB14*0.4)+('Inside basins'!AB15*0.6)</f>
        <v>930</v>
      </c>
      <c r="AC10" s="4">
        <f>('Inside basins'!AC14*0.4)+('Inside basins'!AC15*0.6)</f>
        <v>1.22</v>
      </c>
    </row>
    <row r="11" spans="1:29" x14ac:dyDescent="0.25">
      <c r="A11" s="9">
        <v>3</v>
      </c>
      <c r="B11" t="s">
        <v>41</v>
      </c>
      <c r="C11" s="9">
        <v>24</v>
      </c>
      <c r="D11" s="9" t="s">
        <v>39</v>
      </c>
      <c r="E11" t="s">
        <v>31</v>
      </c>
      <c r="F11" t="s">
        <v>32</v>
      </c>
      <c r="G11">
        <v>2018</v>
      </c>
      <c r="H11" s="4">
        <f>('Inside basins'!H38*0.4)+('Inside basins'!H39*0.6)</f>
        <v>-154.48624999999998</v>
      </c>
      <c r="I11" s="4">
        <f>('Inside basins'!I38*0.4)+('Inside basins'!I39*0.6)</f>
        <v>-57.5</v>
      </c>
      <c r="J11" s="4">
        <f>('Inside basins'!J38*0.4)+('Inside basins'!J39*0.6)</f>
        <v>-6.1794499999999992</v>
      </c>
      <c r="K11" s="4">
        <f>('Inside basins'!K38*0.4)+('Inside basins'!K39*0.6)</f>
        <v>-3.45</v>
      </c>
      <c r="L11" s="4">
        <f>('Inside basins'!L38*0.4)+('Inside basins'!L39*0.6)</f>
        <v>452.5</v>
      </c>
      <c r="M11" s="4">
        <f>('Inside basins'!M38*0.4)+('Inside basins'!M39*0.6)</f>
        <v>372.5</v>
      </c>
      <c r="N11" s="4">
        <f>('Inside basins'!N38*0.4)+('Inside basins'!N39*0.6)</f>
        <v>18.100000000000001</v>
      </c>
      <c r="O11" s="4">
        <f>('Inside basins'!O38*0.4)+('Inside basins'!O39*0.6)</f>
        <v>22.35</v>
      </c>
      <c r="P11" s="4">
        <f>('Inside basins'!P38*0.4)+('Inside basins'!P39*0.6)</f>
        <v>11.920549999999999</v>
      </c>
      <c r="Q11" s="4">
        <f>('Inside basins'!Q38*0.4)+('Inside basins'!Q39*0.6)</f>
        <v>18.899999999999999</v>
      </c>
      <c r="R11" s="4">
        <f>('Inside basins'!R38*0.4)+('Inside basins'!R39*0.6)</f>
        <v>298.01374999999996</v>
      </c>
      <c r="S11" s="4">
        <f>('Inside basins'!S38*0.4)+('Inside basins'!S39*0.6)</f>
        <v>315</v>
      </c>
      <c r="T11" s="5">
        <f>('Inside basins'!T38*0.4)+('Inside basins'!T39*0.6)</f>
        <v>1.3251999999999999</v>
      </c>
      <c r="U11" s="5">
        <f>('Inside basins'!U38*0.4)+('Inside basins'!U39*0.6)</f>
        <v>4.8039999999999999E-2</v>
      </c>
      <c r="V11" s="4">
        <f>('Inside basins'!V38*0.4)+('Inside basins'!V39*0.6)</f>
        <v>27.478835331539024</v>
      </c>
      <c r="W11" s="4">
        <f>('Inside basins'!W38*0.4)+('Inside basins'!W39*0.6)</f>
        <v>262.11428571428576</v>
      </c>
      <c r="X11" s="4">
        <f>('Inside basins'!X38*0.4)+('Inside basins'!X39*0.6)</f>
        <v>22.750227573043606</v>
      </c>
      <c r="Y11" s="4">
        <f>('Inside basins'!Y38*0.4)+('Inside basins'!Y39*0.6)</f>
        <v>4.4640000000000004</v>
      </c>
      <c r="Z11" s="4">
        <f>('Inside basins'!Z38*0.4)+('Inside basins'!Z39*0.6)</f>
        <v>77.875965577698977</v>
      </c>
      <c r="AA11" s="4">
        <f>('Inside basins'!AA38*0.4)+('Inside basins'!AA39*0.6)</f>
        <v>0</v>
      </c>
      <c r="AB11" s="4">
        <f>('Inside basins'!AB38*0.4)+('Inside basins'!AB39*0.6)</f>
        <v>930</v>
      </c>
      <c r="AC11" s="4">
        <f>('Inside basins'!AC38*0.4)+('Inside basins'!AC39*0.6)</f>
        <v>1.22</v>
      </c>
    </row>
    <row r="12" spans="1:29" x14ac:dyDescent="0.25">
      <c r="A12">
        <v>3</v>
      </c>
      <c r="B12" t="s">
        <v>41</v>
      </c>
      <c r="C12">
        <v>26</v>
      </c>
      <c r="D12" t="s">
        <v>38</v>
      </c>
      <c r="E12" t="s">
        <v>31</v>
      </c>
      <c r="F12" t="s">
        <v>32</v>
      </c>
      <c r="G12">
        <v>2016</v>
      </c>
      <c r="H12" s="4">
        <f>('Inside basins'!H16*0.4)+('Inside basins'!H17*0.6)</f>
        <v>-83.583333333333201</v>
      </c>
      <c r="I12" s="4">
        <f>('Inside basins'!I16*0.4)+('Inside basins'!I17*0.6)</f>
        <v>-59.147222222222254</v>
      </c>
      <c r="J12" s="4">
        <f>('Inside basins'!J16*0.4)+('Inside basins'!J17*0.6)</f>
        <v>-3.3433333333333319</v>
      </c>
      <c r="K12" s="4">
        <f>('Inside basins'!K16*0.4)+('Inside basins'!K17*0.6)</f>
        <v>-3.5488333333333322</v>
      </c>
      <c r="L12" s="4">
        <f>('Inside basins'!L16*0.4)+('Inside basins'!L17*0.6)</f>
        <v>469.58333333333337</v>
      </c>
      <c r="M12" s="4">
        <f>('Inside basins'!M16*0.4)+('Inside basins'!M17*0.6)</f>
        <v>321.1111111111108</v>
      </c>
      <c r="N12" s="4">
        <f>('Inside basins'!N16*0.4)+('Inside basins'!N17*0.6)</f>
        <v>18.783333333333342</v>
      </c>
      <c r="O12" s="4">
        <f>('Inside basins'!O16*0.4)+('Inside basins'!O17*0.6)</f>
        <v>19.266666666666701</v>
      </c>
      <c r="P12" s="4">
        <f>('Inside basins'!P16*0.4)+('Inside basins'!P17*0.6)</f>
        <v>15.440000000000008</v>
      </c>
      <c r="Q12" s="4">
        <f>('Inside basins'!Q16*0.4)+('Inside basins'!Q17*0.6)</f>
        <v>15.717833333333369</v>
      </c>
      <c r="R12" s="4">
        <f>('Inside basins'!R16*0.4)+('Inside basins'!R17*0.6)</f>
        <v>386.00000000000017</v>
      </c>
      <c r="S12" s="4">
        <f>('Inside basins'!S16*0.4)+('Inside basins'!S17*0.6)</f>
        <v>261.96388888888947</v>
      </c>
      <c r="T12" s="5">
        <f>('Inside basins'!T16*0.4)+('Inside basins'!T17*0.6)</f>
        <v>0.59594999999999998</v>
      </c>
      <c r="U12" s="5">
        <f>('Inside basins'!U16*0.4)+('Inside basins'!U17*0.6)</f>
        <v>3.6589999999999998E-2</v>
      </c>
      <c r="V12" s="4">
        <f>('Inside basins'!V16*0.4)+('Inside basins'!V17*0.6)</f>
        <v>16.361412337286204</v>
      </c>
      <c r="W12" s="4">
        <f>('Inside basins'!W16*0.4)+('Inside basins'!W17*0.6)</f>
        <v>290.39999999999998</v>
      </c>
      <c r="X12" s="4">
        <f>('Inside basins'!X16*0.4)+('Inside basins'!X17*0.6)</f>
        <v>46.15920446651986</v>
      </c>
      <c r="Y12" s="4">
        <f>('Inside basins'!Y16*0.4)+('Inside basins'!Y17*0.6)</f>
        <v>0</v>
      </c>
      <c r="Z12" s="4">
        <f>('Inside basins'!Z16*0.4)+('Inside basins'!Z17*0.6)</f>
        <v>0</v>
      </c>
      <c r="AA12" s="4">
        <f>('Inside basins'!AA16*0.4)+('Inside basins'!AA17*0.6)</f>
        <v>0</v>
      </c>
      <c r="AB12" s="4">
        <f>('Inside basins'!AB16*0.4)+('Inside basins'!AB17*0.6)</f>
        <v>930</v>
      </c>
      <c r="AC12" s="4">
        <f>('Inside basins'!AC16*0.4)+('Inside basins'!AC17*0.6)</f>
        <v>1.41</v>
      </c>
    </row>
    <row r="13" spans="1:29" x14ac:dyDescent="0.25">
      <c r="A13" s="9">
        <v>3</v>
      </c>
      <c r="B13" t="s">
        <v>41</v>
      </c>
      <c r="C13" s="9">
        <v>26</v>
      </c>
      <c r="D13" t="s">
        <v>38</v>
      </c>
      <c r="E13" t="s">
        <v>31</v>
      </c>
      <c r="F13" t="s">
        <v>32</v>
      </c>
      <c r="G13">
        <v>2018</v>
      </c>
      <c r="H13" s="4">
        <f>('Inside basins'!H40*0.4)+('Inside basins'!H41*0.6)</f>
        <v>-115.39375000000001</v>
      </c>
      <c r="I13" s="4">
        <f>('Inside basins'!I40*0.4)+('Inside basins'!I41*0.6)</f>
        <v>-35.833333333333329</v>
      </c>
      <c r="J13" s="4">
        <f>('Inside basins'!J40*0.4)+('Inside basins'!J41*0.6)</f>
        <v>-4.6157500000000002</v>
      </c>
      <c r="K13" s="4">
        <f>('Inside basins'!K40*0.4)+('Inside basins'!K41*0.6)</f>
        <v>-2.15</v>
      </c>
      <c r="L13" s="4">
        <f>('Inside basins'!L40*0.4)+('Inside basins'!L41*0.6)</f>
        <v>312.5</v>
      </c>
      <c r="M13" s="4">
        <f>('Inside basins'!M40*0.4)+('Inside basins'!M41*0.6)</f>
        <v>249.16666666666669</v>
      </c>
      <c r="N13" s="4">
        <f>('Inside basins'!N40*0.4)+('Inside basins'!N41*0.6)</f>
        <v>12.5</v>
      </c>
      <c r="O13" s="4">
        <f>('Inside basins'!O40*0.4)+('Inside basins'!O41*0.6)</f>
        <v>14.95</v>
      </c>
      <c r="P13" s="4">
        <f>('Inside basins'!P40*0.4)+('Inside basins'!P41*0.6)</f>
        <v>7.8842500000000006</v>
      </c>
      <c r="Q13" s="4">
        <f>('Inside basins'!Q40*0.4)+('Inside basins'!Q41*0.6)</f>
        <v>12.8</v>
      </c>
      <c r="R13" s="4">
        <f>('Inside basins'!R40*0.4)+('Inside basins'!R41*0.6)</f>
        <v>197.10625000000005</v>
      </c>
      <c r="S13" s="4">
        <f>('Inside basins'!S40*0.4)+('Inside basins'!S41*0.6)</f>
        <v>213.33333333333334</v>
      </c>
      <c r="T13" s="5">
        <f>('Inside basins'!T40*0.4)+('Inside basins'!T41*0.6)</f>
        <v>0.60740000000000005</v>
      </c>
      <c r="U13" s="5">
        <f>('Inside basins'!U40*0.4)+('Inside basins'!U41*0.6)</f>
        <v>3.5400000000000001E-2</v>
      </c>
      <c r="V13" s="4">
        <f>('Inside basins'!V40*0.4)+('Inside basins'!V41*0.6)</f>
        <v>18.03750085892943</v>
      </c>
      <c r="W13" s="4">
        <f>('Inside basins'!W40*0.4)+('Inside basins'!W41*0.6)</f>
        <v>210.51428571428573</v>
      </c>
      <c r="X13" s="4">
        <f>('Inside basins'!X40*0.4)+('Inside basins'!X41*0.6)</f>
        <v>33.748940698850475</v>
      </c>
      <c r="Y13" s="4">
        <f>('Inside basins'!Y40*0.4)+('Inside basins'!Y41*0.6)</f>
        <v>4.7360000000000007</v>
      </c>
      <c r="Z13" s="4">
        <f>('Inside basins'!Z40*0.4)+('Inside basins'!Z41*0.6)</f>
        <v>25.007911670566294</v>
      </c>
      <c r="AA13" s="4">
        <f>('Inside basins'!AA40*0.4)+('Inside basins'!AA41*0.6)</f>
        <v>0</v>
      </c>
      <c r="AB13" s="4">
        <f>('Inside basins'!AB40*0.4)+('Inside basins'!AB41*0.6)</f>
        <v>930</v>
      </c>
      <c r="AC13" s="4">
        <f>('Inside basins'!AC40*0.4)+('Inside basins'!AC41*0.6)</f>
        <v>1.4</v>
      </c>
    </row>
    <row r="14" spans="1:29" x14ac:dyDescent="0.25">
      <c r="A14">
        <v>4</v>
      </c>
      <c r="B14" t="s">
        <v>41</v>
      </c>
      <c r="C14">
        <v>41</v>
      </c>
      <c r="D14" t="s">
        <v>38</v>
      </c>
      <c r="E14" t="s">
        <v>31</v>
      </c>
      <c r="F14" t="s">
        <v>32</v>
      </c>
      <c r="G14">
        <v>2016</v>
      </c>
      <c r="H14" s="4">
        <f>('Inside basins'!H22*0.4)+('Inside basins'!H23*0.6)</f>
        <v>-68.956250000000011</v>
      </c>
      <c r="I14" s="4">
        <f>('Inside basins'!I22*0.4)+('Inside basins'!I23*0.6)</f>
        <v>-44.247222222222241</v>
      </c>
      <c r="J14" s="4">
        <f>('Inside basins'!J22*0.4)+('Inside basins'!J23*0.6)</f>
        <v>-2.7582500000000021</v>
      </c>
      <c r="K14" s="4">
        <f>('Inside basins'!K22*0.4)+('Inside basins'!K23*0.6)</f>
        <v>-2.6548333333333325</v>
      </c>
      <c r="L14" s="4">
        <f>('Inside basins'!L22*0.4)+('Inside basins'!L23*0.6)</f>
        <v>371.6666666666668</v>
      </c>
      <c r="M14" s="4">
        <f>('Inside basins'!M22*0.4)+('Inside basins'!M23*0.6)</f>
        <v>314.16666666666686</v>
      </c>
      <c r="N14" s="4">
        <f>('Inside basins'!N22*0.4)+('Inside basins'!N23*0.6)</f>
        <v>14.86666666666668</v>
      </c>
      <c r="O14" s="4">
        <f>('Inside basins'!O22*0.4)+('Inside basins'!O23*0.6)</f>
        <v>18.850000000000001</v>
      </c>
      <c r="P14" s="4">
        <f>('Inside basins'!P22*0.4)+('Inside basins'!P23*0.6)</f>
        <v>12.108416666666677</v>
      </c>
      <c r="Q14" s="4">
        <f>('Inside basins'!Q22*0.4)+('Inside basins'!Q23*0.6)</f>
        <v>16.195166666666669</v>
      </c>
      <c r="R14" s="4">
        <f>('Inside basins'!R22*0.4)+('Inside basins'!R23*0.6)</f>
        <v>302.71041666666702</v>
      </c>
      <c r="S14" s="4">
        <f>('Inside basins'!S22*0.4)+('Inside basins'!S23*0.6)</f>
        <v>269.91944444444448</v>
      </c>
      <c r="T14" s="5">
        <f>('Inside basins'!T22*0.4)+('Inside basins'!T23*0.6)</f>
        <v>0.61820000000000008</v>
      </c>
      <c r="U14" s="5">
        <f>('Inside basins'!U22*0.4)+('Inside basins'!U23*0.6)</f>
        <v>4.4484999999999997E-2</v>
      </c>
      <c r="V14" s="4">
        <f>('Inside basins'!V22*0.4)+('Inside basins'!V23*0.6)</f>
        <v>13.803424062372805</v>
      </c>
      <c r="W14" s="4">
        <f>('Inside basins'!W22*0.4)+('Inside basins'!W23*0.6)</f>
        <v>321.3</v>
      </c>
      <c r="X14" s="4">
        <f>('Inside basins'!X22*0.4)+('Inside basins'!X23*0.6)</f>
        <v>50.020766188812566</v>
      </c>
      <c r="Y14" s="4">
        <f>('Inside basins'!Y22*0.4)+('Inside basins'!Y23*0.6)</f>
        <v>0</v>
      </c>
      <c r="Z14" s="4">
        <f>('Inside basins'!Z22*0.4)+('Inside basins'!Z23*0.6)</f>
        <v>0</v>
      </c>
      <c r="AA14" s="4">
        <f>('Inside basins'!AA22*0.4)+('Inside basins'!AA23*0.6)</f>
        <v>0</v>
      </c>
      <c r="AB14" s="4">
        <f>('Inside basins'!AB22*0.4)+('Inside basins'!AB23*0.6)</f>
        <v>930</v>
      </c>
      <c r="AC14" s="4">
        <f>('Inside basins'!AC22*0.4)+('Inside basins'!AC23*0.6)</f>
        <v>1.41</v>
      </c>
    </row>
    <row r="15" spans="1:29" x14ac:dyDescent="0.25">
      <c r="A15" s="9">
        <v>4</v>
      </c>
      <c r="B15" t="s">
        <v>41</v>
      </c>
      <c r="C15" s="9">
        <v>41</v>
      </c>
      <c r="D15" t="s">
        <v>38</v>
      </c>
      <c r="E15" t="s">
        <v>31</v>
      </c>
      <c r="F15" t="s">
        <v>32</v>
      </c>
      <c r="G15">
        <v>2018</v>
      </c>
      <c r="H15" s="4">
        <f>('Inside basins'!H46*0.4)+('Inside basins'!H47*0.6)</f>
        <v>-112.89375000000001</v>
      </c>
      <c r="I15" s="4">
        <f>('Inside basins'!I46*0.4)+('Inside basins'!I47*0.6)</f>
        <v>-75.262500000000003</v>
      </c>
      <c r="J15" s="4">
        <f>('Inside basins'!J46*0.4)+('Inside basins'!J47*0.6)</f>
        <v>-4.5157499999999997</v>
      </c>
      <c r="K15" s="4">
        <f>('Inside basins'!K46*0.4)+('Inside basins'!K47*0.6)</f>
        <v>-4.5157499999999997</v>
      </c>
      <c r="L15" s="4">
        <f>('Inside basins'!L46*0.4)+('Inside basins'!L47*0.6)</f>
        <v>375</v>
      </c>
      <c r="M15" s="4">
        <f>('Inside basins'!M46*0.4)+('Inside basins'!M47*0.6)</f>
        <v>250</v>
      </c>
      <c r="N15" s="4">
        <f>('Inside basins'!N46*0.4)+('Inside basins'!N47*0.6)</f>
        <v>15</v>
      </c>
      <c r="O15" s="4">
        <f>('Inside basins'!O46*0.4)+('Inside basins'!O47*0.6)</f>
        <v>15</v>
      </c>
      <c r="P15" s="4">
        <f>('Inside basins'!P46*0.4)+('Inside basins'!P47*0.6)</f>
        <v>10.484249999999999</v>
      </c>
      <c r="Q15" s="4">
        <f>('Inside basins'!Q46*0.4)+('Inside basins'!Q47*0.6)</f>
        <v>10.484249999999999</v>
      </c>
      <c r="R15" s="4">
        <f>('Inside basins'!R46*0.4)+('Inside basins'!R47*0.6)</f>
        <v>262.10625000000005</v>
      </c>
      <c r="S15" s="4">
        <f>('Inside basins'!S46*0.4)+('Inside basins'!S47*0.6)</f>
        <v>174.73750000000001</v>
      </c>
      <c r="T15" s="5">
        <f>('Inside basins'!T46*0.4)+('Inside basins'!T47*0.6)</f>
        <v>0.59499999999999997</v>
      </c>
      <c r="U15" s="5">
        <f>('Inside basins'!U46*0.4)+('Inside basins'!U47*0.6)</f>
        <v>3.8199999999999998E-2</v>
      </c>
      <c r="V15" s="4">
        <f>('Inside basins'!V46*0.4)+('Inside basins'!V47*0.6)</f>
        <v>16.439564413726593</v>
      </c>
      <c r="W15" s="4">
        <f>('Inside basins'!W46*0.4)+('Inside basins'!W47*0.6)</f>
        <v>209.31428571428572</v>
      </c>
      <c r="X15" s="4">
        <f>('Inside basins'!X46*0.4)+('Inside basins'!X47*0.6)</f>
        <v>34.79414055820493</v>
      </c>
      <c r="Y15" s="4">
        <f>('Inside basins'!Y46*0.4)+('Inside basins'!Y47*0.6)</f>
        <v>4.4420000000000002</v>
      </c>
      <c r="Z15" s="4">
        <f>('Inside basins'!Z46*0.4)+('Inside basins'!Z47*0.6)</f>
        <v>24.150703818547065</v>
      </c>
      <c r="AA15" s="4">
        <f>('Inside basins'!AA46*0.4)+('Inside basins'!AA47*0.6)</f>
        <v>0</v>
      </c>
      <c r="AB15" s="4">
        <f>('Inside basins'!AB46*0.4)+('Inside basins'!AB47*0.6)</f>
        <v>930</v>
      </c>
      <c r="AC15" s="4">
        <f>('Inside basins'!AC46*0.4)+('Inside basins'!AC47*0.6)</f>
        <v>1.4</v>
      </c>
    </row>
    <row r="16" spans="1:29" x14ac:dyDescent="0.25">
      <c r="A16">
        <v>4</v>
      </c>
      <c r="B16" t="s">
        <v>41</v>
      </c>
      <c r="C16">
        <v>44</v>
      </c>
      <c r="D16" s="9" t="s">
        <v>39</v>
      </c>
      <c r="E16" t="s">
        <v>31</v>
      </c>
      <c r="F16" t="s">
        <v>32</v>
      </c>
      <c r="G16">
        <v>2016</v>
      </c>
      <c r="H16" s="4">
        <f>('Inside basins'!H24*0.4)+('Inside basins'!H25*0.6)</f>
        <v>-145.65625</v>
      </c>
      <c r="I16" s="4">
        <f>('Inside basins'!I24*0.4)+('Inside basins'!I25*0.6)</f>
        <v>-91.48333333333359</v>
      </c>
      <c r="J16" s="4">
        <f>('Inside basins'!J24*0.4)+('Inside basins'!J25*0.6)</f>
        <v>-5.8262499999999999</v>
      </c>
      <c r="K16" s="4">
        <f>('Inside basins'!K24*0.4)+('Inside basins'!K25*0.6)</f>
        <v>-5.4889999999999981</v>
      </c>
      <c r="L16" s="4">
        <f>('Inside basins'!L24*0.4)+('Inside basins'!L25*0.6)</f>
        <v>423.33333333333343</v>
      </c>
      <c r="M16" s="4">
        <f>('Inside basins'!M24*0.4)+('Inside basins'!M25*0.6)</f>
        <v>263.6111111111108</v>
      </c>
      <c r="N16" s="4">
        <f>('Inside basins'!N24*0.4)+('Inside basins'!N25*0.6)</f>
        <v>16.933333333333341</v>
      </c>
      <c r="O16" s="4">
        <f>('Inside basins'!O24*0.4)+('Inside basins'!O25*0.6)</f>
        <v>15.816666666666698</v>
      </c>
      <c r="P16" s="4">
        <f>('Inside basins'!P24*0.4)+('Inside basins'!P25*0.6)</f>
        <v>11.107083333333341</v>
      </c>
      <c r="Q16" s="4">
        <f>('Inside basins'!Q24*0.4)+('Inside basins'!Q25*0.6)</f>
        <v>10.327666666666703</v>
      </c>
      <c r="R16" s="4">
        <f>('Inside basins'!R24*0.4)+('Inside basins'!R25*0.6)</f>
        <v>277.67708333333348</v>
      </c>
      <c r="S16" s="4">
        <f>('Inside basins'!S24*0.4)+('Inside basins'!S25*0.6)</f>
        <v>172.12777777777836</v>
      </c>
      <c r="T16" s="5">
        <f>('Inside basins'!T24*0.4)+('Inside basins'!T25*0.6)</f>
        <v>1.9685000000000019</v>
      </c>
      <c r="U16" s="5">
        <f>('Inside basins'!U24*0.4)+('Inside basins'!U25*0.6)</f>
        <v>4.9890000000000004E-2</v>
      </c>
      <c r="V16" s="4">
        <f>('Inside basins'!V24*0.4)+('Inside basins'!V25*0.6)</f>
        <v>39.683591290924198</v>
      </c>
      <c r="W16" s="4">
        <f>('Inside basins'!W24*0.4)+('Inside basins'!W25*0.6)</f>
        <v>291</v>
      </c>
      <c r="X16" s="4">
        <f>('Inside basins'!X24*0.4)+('Inside basins'!X25*0.6)</f>
        <v>17.758205037970598</v>
      </c>
      <c r="Y16" s="4">
        <f>('Inside basins'!Y24*0.4)+('Inside basins'!Y25*0.6)</f>
        <v>0</v>
      </c>
      <c r="Z16" s="4">
        <f>('Inside basins'!Z24*0.4)+('Inside basins'!Z25*0.6)</f>
        <v>0</v>
      </c>
      <c r="AA16" s="4">
        <f>('Inside basins'!AA24*0.4)+('Inside basins'!AA25*0.6)</f>
        <v>0</v>
      </c>
      <c r="AB16" s="4">
        <f>('Inside basins'!AB24*0.4)+('Inside basins'!AB25*0.6)</f>
        <v>930</v>
      </c>
      <c r="AC16" s="4">
        <f>('Inside basins'!AC24*0.4)+('Inside basins'!AC25*0.6)</f>
        <v>1.22</v>
      </c>
    </row>
    <row r="17" spans="1:29" x14ac:dyDescent="0.25">
      <c r="A17" s="9">
        <v>4</v>
      </c>
      <c r="B17" t="s">
        <v>41</v>
      </c>
      <c r="C17" s="9">
        <v>44</v>
      </c>
      <c r="D17" s="9" t="s">
        <v>39</v>
      </c>
      <c r="E17" t="s">
        <v>31</v>
      </c>
      <c r="F17" t="s">
        <v>32</v>
      </c>
      <c r="G17">
        <v>2018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5"/>
      <c r="U17" s="5"/>
      <c r="V17" s="4"/>
      <c r="W17" s="4"/>
      <c r="X17" s="4"/>
      <c r="Y17" s="4"/>
      <c r="Z17" s="4"/>
      <c r="AA17" s="4"/>
      <c r="AB17" s="4">
        <f>('Inside basins'!AB48*0.4)+('Inside basins'!AB49*0.6)</f>
        <v>930</v>
      </c>
      <c r="AC17" s="4">
        <f>('Inside basins'!AC48*0.4)+('Inside basins'!AC49*0.6)</f>
        <v>1.22</v>
      </c>
    </row>
    <row r="18" spans="1:29" x14ac:dyDescent="0.25">
      <c r="H18" s="13"/>
    </row>
    <row r="19" spans="1:29" x14ac:dyDescent="0.25">
      <c r="H19" s="13"/>
    </row>
    <row r="20" spans="1:29" x14ac:dyDescent="0.25">
      <c r="H20" s="13"/>
    </row>
    <row r="21" spans="1:29" x14ac:dyDescent="0.25">
      <c r="H21" s="13"/>
    </row>
    <row r="22" spans="1:29" x14ac:dyDescent="0.25">
      <c r="H22" s="13"/>
    </row>
    <row r="23" spans="1:29" x14ac:dyDescent="0.25">
      <c r="H23" s="13"/>
    </row>
    <row r="24" spans="1:29" x14ac:dyDescent="0.25">
      <c r="H24" s="13"/>
    </row>
    <row r="25" spans="1:29" x14ac:dyDescent="0.25">
      <c r="H25" s="13"/>
    </row>
    <row r="26" spans="1:29" x14ac:dyDescent="0.25">
      <c r="H26" s="13"/>
    </row>
    <row r="27" spans="1:29" x14ac:dyDescent="0.25">
      <c r="H27" s="13"/>
    </row>
    <row r="28" spans="1:29" x14ac:dyDescent="0.25">
      <c r="H28" s="13"/>
    </row>
    <row r="29" spans="1:29" x14ac:dyDescent="0.25">
      <c r="H29" s="13"/>
    </row>
    <row r="30" spans="1:29" x14ac:dyDescent="0.25">
      <c r="H30" s="13"/>
    </row>
    <row r="31" spans="1:29" x14ac:dyDescent="0.25">
      <c r="H31" s="13"/>
    </row>
    <row r="32" spans="1:29" x14ac:dyDescent="0.25">
      <c r="H32" s="13"/>
    </row>
    <row r="33" spans="8:8" x14ac:dyDescent="0.25">
      <c r="H33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9"/>
  <sheetViews>
    <sheetView workbookViewId="0">
      <selection activeCell="Z1" sqref="Z1"/>
    </sheetView>
  </sheetViews>
  <sheetFormatPr defaultRowHeight="15" x14ac:dyDescent="0.25"/>
  <cols>
    <col min="4" max="4" width="22.7109375" customWidth="1"/>
  </cols>
  <sheetData>
    <row r="1" spans="1:29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3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s="9">
        <v>1</v>
      </c>
      <c r="B2" s="9" t="s">
        <v>29</v>
      </c>
      <c r="C2" s="9">
        <v>8</v>
      </c>
      <c r="D2" s="9" t="s">
        <v>34</v>
      </c>
      <c r="E2" t="s">
        <v>31</v>
      </c>
      <c r="F2" t="s">
        <v>35</v>
      </c>
      <c r="G2">
        <v>2018</v>
      </c>
      <c r="H2" s="4">
        <v>-1281.25</v>
      </c>
      <c r="I2" s="4">
        <v>-944.16666666666663</v>
      </c>
      <c r="J2" s="4">
        <v>-51.25</v>
      </c>
      <c r="K2" s="4">
        <v>-56.65</v>
      </c>
      <c r="L2" s="4">
        <v>1250</v>
      </c>
      <c r="M2" s="4">
        <v>958.33333333333337</v>
      </c>
      <c r="N2">
        <v>50</v>
      </c>
      <c r="O2">
        <v>57.5</v>
      </c>
      <c r="P2" s="4">
        <v>-1.25</v>
      </c>
      <c r="Q2" s="4">
        <v>0.85000000000000142</v>
      </c>
      <c r="R2" s="4">
        <v>-31.25</v>
      </c>
      <c r="S2" s="4">
        <v>14.166666666666691</v>
      </c>
      <c r="T2" s="10">
        <v>0.432</v>
      </c>
      <c r="U2" s="10">
        <v>5.2999999999999999E-2</v>
      </c>
      <c r="V2" s="5">
        <v>8.1509433962264151</v>
      </c>
      <c r="W2" s="8">
        <v>168.51428571428571</v>
      </c>
      <c r="X2" s="5">
        <v>39.007936507936506</v>
      </c>
      <c r="Y2">
        <v>4.8499999999999996</v>
      </c>
      <c r="Z2" s="11">
        <v>20.133547568894166</v>
      </c>
      <c r="AA2" s="11"/>
      <c r="AB2">
        <v>930</v>
      </c>
      <c r="AC2">
        <v>1.4</v>
      </c>
    </row>
    <row r="3" spans="1:29" x14ac:dyDescent="0.25">
      <c r="A3" s="9">
        <v>1</v>
      </c>
      <c r="B3" s="9" t="s">
        <v>33</v>
      </c>
      <c r="C3" s="9">
        <v>8</v>
      </c>
      <c r="D3" s="9" t="s">
        <v>34</v>
      </c>
      <c r="E3" t="s">
        <v>31</v>
      </c>
      <c r="F3" t="s">
        <v>35</v>
      </c>
      <c r="G3">
        <v>2018</v>
      </c>
      <c r="H3" s="4">
        <v>-426.25</v>
      </c>
      <c r="I3" s="4">
        <v>-302.08333333333331</v>
      </c>
      <c r="J3" s="4">
        <v>-17.05</v>
      </c>
      <c r="K3" s="4">
        <v>-18.125</v>
      </c>
      <c r="L3" s="4">
        <v>562.5</v>
      </c>
      <c r="M3" s="4">
        <v>375</v>
      </c>
      <c r="N3">
        <v>22.5</v>
      </c>
      <c r="O3">
        <v>22.5</v>
      </c>
      <c r="P3" s="4">
        <v>5.4499999999999993</v>
      </c>
      <c r="Q3" s="4">
        <v>4.375</v>
      </c>
      <c r="R3" s="4">
        <v>136.24999999999997</v>
      </c>
      <c r="S3" s="4">
        <v>72.916666666666671</v>
      </c>
      <c r="T3" s="10">
        <v>0.45</v>
      </c>
      <c r="U3" s="10">
        <v>4.5900000000000003E-2</v>
      </c>
      <c r="V3" s="5">
        <v>9.8039215686274499</v>
      </c>
      <c r="W3" s="8">
        <v>138.51428571428571</v>
      </c>
      <c r="X3" s="5">
        <v>30.780952380952378</v>
      </c>
      <c r="Y3">
        <v>4.46</v>
      </c>
      <c r="Z3" s="11">
        <v>7.6440634499719495</v>
      </c>
      <c r="AA3" s="11"/>
      <c r="AB3">
        <v>930</v>
      </c>
      <c r="AC3">
        <v>1.4</v>
      </c>
    </row>
    <row r="4" spans="1:29" x14ac:dyDescent="0.25">
      <c r="A4" s="9">
        <v>2</v>
      </c>
      <c r="B4" s="9" t="s">
        <v>29</v>
      </c>
      <c r="C4" s="9">
        <v>19</v>
      </c>
      <c r="D4" s="9" t="s">
        <v>34</v>
      </c>
      <c r="E4" t="s">
        <v>31</v>
      </c>
      <c r="F4" t="s">
        <v>35</v>
      </c>
      <c r="G4">
        <v>2018</v>
      </c>
      <c r="H4" s="4">
        <v>-125</v>
      </c>
      <c r="I4" s="4">
        <v>-541.66666666666663</v>
      </c>
      <c r="J4" s="4">
        <v>-5</v>
      </c>
      <c r="K4" s="4">
        <v>-32.5</v>
      </c>
      <c r="L4" s="4">
        <v>312.5</v>
      </c>
      <c r="M4" s="4">
        <v>666.66666666666663</v>
      </c>
      <c r="N4">
        <v>12.5</v>
      </c>
      <c r="O4">
        <v>40</v>
      </c>
      <c r="P4" s="4">
        <v>7.5</v>
      </c>
      <c r="Q4" s="4">
        <v>7.5</v>
      </c>
      <c r="R4" s="4">
        <v>187.5</v>
      </c>
      <c r="S4" s="4">
        <v>125</v>
      </c>
      <c r="T4" s="10">
        <v>0.48099999999999998</v>
      </c>
      <c r="U4" s="10">
        <v>5.3400000000000003E-2</v>
      </c>
      <c r="V4" s="5">
        <v>9.0074906367041194</v>
      </c>
      <c r="W4" s="8">
        <v>180.51428571428571</v>
      </c>
      <c r="X4" s="5">
        <v>37.528957528957527</v>
      </c>
      <c r="Y4">
        <v>4.78</v>
      </c>
      <c r="Z4" s="11">
        <v>49.962720904919713</v>
      </c>
      <c r="AA4" s="11"/>
      <c r="AB4">
        <v>930</v>
      </c>
      <c r="AC4">
        <v>1.4</v>
      </c>
    </row>
    <row r="5" spans="1:29" x14ac:dyDescent="0.25">
      <c r="A5" s="9">
        <v>2</v>
      </c>
      <c r="B5" s="9" t="s">
        <v>33</v>
      </c>
      <c r="C5" s="9">
        <v>19</v>
      </c>
      <c r="D5" s="9" t="s">
        <v>34</v>
      </c>
      <c r="E5" t="s">
        <v>31</v>
      </c>
      <c r="F5" t="s">
        <v>35</v>
      </c>
      <c r="G5">
        <v>2018</v>
      </c>
      <c r="H5" s="4">
        <v>-431.25</v>
      </c>
      <c r="I5" s="4">
        <v>-312.5</v>
      </c>
      <c r="J5" s="4">
        <v>-17.25</v>
      </c>
      <c r="K5" s="4">
        <v>-18.75</v>
      </c>
      <c r="L5" s="4">
        <v>531.25</v>
      </c>
      <c r="M5" s="4">
        <v>395.83333333333331</v>
      </c>
      <c r="N5">
        <v>21.25</v>
      </c>
      <c r="O5">
        <v>23.75</v>
      </c>
      <c r="P5" s="4">
        <v>4</v>
      </c>
      <c r="Q5" s="4">
        <v>5</v>
      </c>
      <c r="R5" s="4">
        <v>100</v>
      </c>
      <c r="S5" s="4">
        <v>83.333333333333329</v>
      </c>
      <c r="T5" s="10">
        <v>0.42</v>
      </c>
      <c r="U5" s="10">
        <v>1.9400000000000001E-2</v>
      </c>
      <c r="V5" s="5">
        <v>21.649484536082472</v>
      </c>
      <c r="W5" s="8">
        <v>114.51428571428571</v>
      </c>
      <c r="X5" s="5">
        <v>27.265306122448976</v>
      </c>
      <c r="Y5">
        <v>4.42</v>
      </c>
      <c r="Z5" s="11">
        <v>29.93901256122993</v>
      </c>
      <c r="AA5" s="11"/>
      <c r="AB5">
        <v>930</v>
      </c>
      <c r="AC5">
        <v>1.4</v>
      </c>
    </row>
    <row r="6" spans="1:29" x14ac:dyDescent="0.25">
      <c r="A6" s="9">
        <v>3</v>
      </c>
      <c r="B6" s="9" t="s">
        <v>29</v>
      </c>
      <c r="C6" s="9">
        <v>27</v>
      </c>
      <c r="D6" s="9" t="s">
        <v>34</v>
      </c>
      <c r="E6" t="s">
        <v>31</v>
      </c>
      <c r="F6" t="s">
        <v>35</v>
      </c>
      <c r="G6">
        <v>2018</v>
      </c>
      <c r="H6" s="4">
        <v>-330.39375000000001</v>
      </c>
      <c r="I6" s="4">
        <v>-184.58333333333331</v>
      </c>
      <c r="J6" s="4">
        <v>-13.21575</v>
      </c>
      <c r="K6" s="4">
        <v>-11.074999999999999</v>
      </c>
      <c r="L6" s="4">
        <v>562.5</v>
      </c>
      <c r="M6" s="4">
        <v>416.66666666666669</v>
      </c>
      <c r="N6">
        <v>22.5</v>
      </c>
      <c r="O6">
        <v>25</v>
      </c>
      <c r="P6" s="4">
        <v>9.2842500000000001</v>
      </c>
      <c r="Q6" s="4">
        <v>13.925000000000001</v>
      </c>
      <c r="R6" s="4">
        <v>232.10625000000002</v>
      </c>
      <c r="S6" s="4">
        <v>232.08333333333334</v>
      </c>
      <c r="T6" s="10">
        <v>0.58599999999999997</v>
      </c>
      <c r="U6" s="10">
        <v>3.4299999999999997E-2</v>
      </c>
      <c r="V6" s="5">
        <v>17.084548104956269</v>
      </c>
      <c r="W6" s="8">
        <v>252.51428571428573</v>
      </c>
      <c r="X6" s="5">
        <v>43.091175036567535</v>
      </c>
      <c r="Y6">
        <v>5</v>
      </c>
      <c r="Z6" s="11">
        <v>33.03475819979078</v>
      </c>
      <c r="AA6" s="11"/>
      <c r="AB6">
        <v>930</v>
      </c>
      <c r="AC6">
        <v>1.4</v>
      </c>
    </row>
    <row r="7" spans="1:29" x14ac:dyDescent="0.25">
      <c r="A7" s="9">
        <v>3</v>
      </c>
      <c r="B7" s="9" t="s">
        <v>33</v>
      </c>
      <c r="C7" s="9">
        <v>27</v>
      </c>
      <c r="D7" s="9" t="s">
        <v>34</v>
      </c>
      <c r="E7" t="s">
        <v>31</v>
      </c>
      <c r="F7" t="s">
        <v>35</v>
      </c>
      <c r="G7">
        <v>2018</v>
      </c>
      <c r="H7" s="4">
        <v>-142.89374999999998</v>
      </c>
      <c r="I7" s="4">
        <v>-37.5</v>
      </c>
      <c r="J7" s="4">
        <v>-5.7157499999999999</v>
      </c>
      <c r="K7" s="4">
        <v>-2.25</v>
      </c>
      <c r="L7" s="4">
        <v>281.25</v>
      </c>
      <c r="M7" s="4">
        <v>187.5</v>
      </c>
      <c r="N7">
        <v>11.25</v>
      </c>
      <c r="O7">
        <v>11.25</v>
      </c>
      <c r="P7" s="4">
        <v>5.5342500000000001</v>
      </c>
      <c r="Q7" s="4">
        <v>9</v>
      </c>
      <c r="R7" s="4">
        <v>138.35625000000002</v>
      </c>
      <c r="S7" s="4">
        <v>150</v>
      </c>
      <c r="T7" s="10">
        <v>0.41299999999999998</v>
      </c>
      <c r="U7" s="10">
        <v>2.7E-2</v>
      </c>
      <c r="V7" s="5">
        <v>15.296296296296296</v>
      </c>
      <c r="W7" s="8">
        <v>120.51428571428571</v>
      </c>
      <c r="X7" s="5">
        <v>29.180214458664825</v>
      </c>
      <c r="Y7">
        <v>4.4400000000000004</v>
      </c>
      <c r="Z7" s="11">
        <v>16.744095335554015</v>
      </c>
      <c r="AA7" s="11"/>
      <c r="AB7">
        <v>930</v>
      </c>
      <c r="AC7">
        <v>1.4</v>
      </c>
    </row>
    <row r="8" spans="1:29" x14ac:dyDescent="0.25">
      <c r="A8" s="9">
        <v>4</v>
      </c>
      <c r="B8" s="9" t="s">
        <v>29</v>
      </c>
      <c r="C8" s="9">
        <v>36</v>
      </c>
      <c r="D8" s="9" t="s">
        <v>34</v>
      </c>
      <c r="E8" t="s">
        <v>31</v>
      </c>
      <c r="F8" t="s">
        <v>35</v>
      </c>
      <c r="G8">
        <v>2018</v>
      </c>
      <c r="H8" s="4">
        <v>-217.89375000000001</v>
      </c>
      <c r="I8" s="4">
        <v>-145.26249999999999</v>
      </c>
      <c r="J8" s="4">
        <v>-8.7157499999999999</v>
      </c>
      <c r="K8" s="4">
        <v>-8.7157499999999999</v>
      </c>
      <c r="L8" s="4">
        <v>437.5</v>
      </c>
      <c r="M8" s="4">
        <v>375</v>
      </c>
      <c r="N8">
        <v>17.5</v>
      </c>
      <c r="O8">
        <v>22.5</v>
      </c>
      <c r="P8" s="4">
        <v>8.7842500000000001</v>
      </c>
      <c r="Q8" s="4">
        <v>13.78425</v>
      </c>
      <c r="R8" s="4">
        <v>219.60624999999999</v>
      </c>
      <c r="S8" s="4">
        <v>229.73750000000001</v>
      </c>
      <c r="T8" s="10">
        <v>0.58099999999999996</v>
      </c>
      <c r="U8" s="10">
        <v>3.1300000000000001E-2</v>
      </c>
      <c r="V8" s="5">
        <v>18.562300319488816</v>
      </c>
      <c r="W8" s="8">
        <v>222.51428571428573</v>
      </c>
      <c r="X8" s="5">
        <v>38.298500122940752</v>
      </c>
      <c r="Y8">
        <v>5.33</v>
      </c>
      <c r="Z8" s="11">
        <v>24.501123723109842</v>
      </c>
      <c r="AA8" s="11"/>
      <c r="AB8">
        <v>930</v>
      </c>
      <c r="AC8">
        <v>1.4</v>
      </c>
    </row>
    <row r="9" spans="1:29" x14ac:dyDescent="0.25">
      <c r="A9" s="9">
        <v>4</v>
      </c>
      <c r="B9" s="9" t="s">
        <v>33</v>
      </c>
      <c r="C9" s="9">
        <v>36</v>
      </c>
      <c r="D9" s="9" t="s">
        <v>34</v>
      </c>
      <c r="E9" t="s">
        <v>31</v>
      </c>
      <c r="F9" t="s">
        <v>35</v>
      </c>
      <c r="G9">
        <v>2018</v>
      </c>
      <c r="H9" s="4">
        <v>-209.375</v>
      </c>
      <c r="I9" s="4">
        <v>-145.26249999999999</v>
      </c>
      <c r="J9" s="4">
        <v>-8.375</v>
      </c>
      <c r="K9" s="4">
        <v>-8.7157499999999999</v>
      </c>
      <c r="L9" s="4">
        <v>275</v>
      </c>
      <c r="M9" s="4">
        <v>179.16666666666666</v>
      </c>
      <c r="N9">
        <v>11</v>
      </c>
      <c r="O9">
        <v>10.75</v>
      </c>
      <c r="P9" s="4">
        <v>2.625</v>
      </c>
      <c r="Q9" s="4">
        <v>2.0342500000000001</v>
      </c>
      <c r="R9" s="4">
        <v>65.625</v>
      </c>
      <c r="S9" s="4">
        <v>33.904166666666669</v>
      </c>
      <c r="T9" s="10">
        <v>0.375</v>
      </c>
      <c r="U9" s="10">
        <v>3.7900000000000003E-2</v>
      </c>
      <c r="V9" s="5">
        <v>9.8944591029023741</v>
      </c>
      <c r="W9" s="8">
        <v>96.514285714285705</v>
      </c>
      <c r="X9" s="5">
        <v>25.737142857142857</v>
      </c>
      <c r="Y9">
        <v>4.34</v>
      </c>
      <c r="Z9" s="11">
        <v>10.162515036086607</v>
      </c>
      <c r="AA9" s="11"/>
      <c r="AB9">
        <v>930</v>
      </c>
      <c r="AC9">
        <v>1.4</v>
      </c>
    </row>
    <row r="10" spans="1:29" x14ac:dyDescent="0.25">
      <c r="A10" s="9">
        <v>1</v>
      </c>
      <c r="B10" s="9" t="s">
        <v>29</v>
      </c>
      <c r="C10" s="9">
        <v>1</v>
      </c>
      <c r="D10" t="s">
        <v>30</v>
      </c>
      <c r="E10" t="s">
        <v>31</v>
      </c>
      <c r="F10" t="s">
        <v>32</v>
      </c>
      <c r="G10">
        <v>2018</v>
      </c>
      <c r="H10" s="4">
        <v>-86.643749999999997</v>
      </c>
      <c r="I10" s="4">
        <v>-57.762500000000003</v>
      </c>
      <c r="J10" s="4">
        <v>-3.4657499999999999</v>
      </c>
      <c r="K10" s="4">
        <v>-3.4657499999999999</v>
      </c>
      <c r="L10" s="4">
        <v>562.5</v>
      </c>
      <c r="M10" s="4">
        <v>416.66666666666669</v>
      </c>
      <c r="N10">
        <v>22.5</v>
      </c>
      <c r="O10">
        <v>25</v>
      </c>
      <c r="P10" s="4">
        <v>19.03425</v>
      </c>
      <c r="Q10" s="4">
        <v>21.53425</v>
      </c>
      <c r="R10" s="4">
        <v>475.85624999999999</v>
      </c>
      <c r="S10" s="4">
        <v>358.9041666666667</v>
      </c>
      <c r="T10" s="10">
        <v>0.82299999999999995</v>
      </c>
      <c r="U10" s="10">
        <v>7.5600000000000001E-2</v>
      </c>
      <c r="V10" s="5">
        <v>10.886243386243386</v>
      </c>
      <c r="W10" s="8">
        <v>330.51428571428573</v>
      </c>
      <c r="X10" s="5">
        <v>40.159694497483081</v>
      </c>
      <c r="Y10">
        <v>3.87</v>
      </c>
      <c r="Z10" s="11">
        <v>22.655368517344769</v>
      </c>
      <c r="AA10" s="11"/>
      <c r="AB10">
        <v>930</v>
      </c>
      <c r="AC10">
        <v>1.4</v>
      </c>
    </row>
    <row r="11" spans="1:29" x14ac:dyDescent="0.25">
      <c r="A11" s="9">
        <v>1</v>
      </c>
      <c r="B11" s="9" t="s">
        <v>33</v>
      </c>
      <c r="C11" s="9">
        <v>1</v>
      </c>
      <c r="D11" t="s">
        <v>30</v>
      </c>
      <c r="E11" t="s">
        <v>31</v>
      </c>
      <c r="F11" t="s">
        <v>32</v>
      </c>
      <c r="G11">
        <v>2018</v>
      </c>
      <c r="H11" s="4">
        <v>-80.393749999999997</v>
      </c>
      <c r="I11" s="4">
        <v>-53.595833333333331</v>
      </c>
      <c r="J11" s="4">
        <v>-3.2157499999999999</v>
      </c>
      <c r="K11" s="4">
        <v>-3.2157499999999999</v>
      </c>
      <c r="L11" s="4">
        <v>306.25</v>
      </c>
      <c r="M11" s="4">
        <v>250</v>
      </c>
      <c r="N11">
        <v>12.25</v>
      </c>
      <c r="O11">
        <v>15</v>
      </c>
      <c r="P11" s="4">
        <v>9.0342500000000001</v>
      </c>
      <c r="Q11" s="4">
        <v>11.78425</v>
      </c>
      <c r="R11" s="4">
        <v>225.85625000000002</v>
      </c>
      <c r="S11" s="4">
        <v>196.40416666666667</v>
      </c>
      <c r="T11" s="10">
        <v>0.497</v>
      </c>
      <c r="U11" s="10">
        <v>3.85E-2</v>
      </c>
      <c r="V11" s="5">
        <v>12.90909090909091</v>
      </c>
      <c r="W11" s="8">
        <v>174.51428571428571</v>
      </c>
      <c r="X11" s="5">
        <v>35.113538373095714</v>
      </c>
      <c r="Y11">
        <v>4.32</v>
      </c>
      <c r="Z11" s="11">
        <v>42.906307695465223</v>
      </c>
      <c r="AA11" s="11"/>
      <c r="AB11">
        <v>930</v>
      </c>
      <c r="AC11">
        <v>1.4</v>
      </c>
    </row>
    <row r="12" spans="1:29" x14ac:dyDescent="0.25">
      <c r="A12" s="9">
        <v>1</v>
      </c>
      <c r="B12" s="9" t="s">
        <v>29</v>
      </c>
      <c r="C12" s="9">
        <v>4</v>
      </c>
      <c r="D12" s="9" t="s">
        <v>37</v>
      </c>
      <c r="E12" t="s">
        <v>31</v>
      </c>
      <c r="F12" t="s">
        <v>32</v>
      </c>
      <c r="G12">
        <v>2018</v>
      </c>
      <c r="H12" s="4">
        <v>-105.39375</v>
      </c>
      <c r="I12" s="4">
        <v>-70.262499999999989</v>
      </c>
      <c r="J12" s="4">
        <v>-4.2157499999999999</v>
      </c>
      <c r="K12" s="4">
        <v>-4.2157499999999999</v>
      </c>
      <c r="L12" s="4">
        <v>425</v>
      </c>
      <c r="M12" s="4">
        <v>325</v>
      </c>
      <c r="N12">
        <v>17</v>
      </c>
      <c r="O12">
        <v>19.5</v>
      </c>
      <c r="P12" s="4">
        <v>12.78425</v>
      </c>
      <c r="Q12" s="4">
        <v>15.28425</v>
      </c>
      <c r="R12" s="4">
        <v>319.60624999999999</v>
      </c>
      <c r="S12" s="4">
        <v>254.73750000000001</v>
      </c>
      <c r="T12" s="10">
        <v>0.69899999999999995</v>
      </c>
      <c r="U12" s="10">
        <v>6.7000000000000004E-2</v>
      </c>
      <c r="V12" s="5">
        <v>10.432835820895521</v>
      </c>
      <c r="W12" s="8">
        <v>324.51428571428573</v>
      </c>
      <c r="X12" s="5">
        <v>46.425505824647459</v>
      </c>
      <c r="Y12">
        <v>5.04</v>
      </c>
      <c r="Z12" s="11">
        <v>18.66844132221647</v>
      </c>
      <c r="AA12" s="11"/>
      <c r="AB12">
        <v>930</v>
      </c>
      <c r="AC12">
        <v>1.4</v>
      </c>
    </row>
    <row r="13" spans="1:29" x14ac:dyDescent="0.25">
      <c r="A13" s="12">
        <v>1</v>
      </c>
      <c r="B13" s="12" t="s">
        <v>33</v>
      </c>
      <c r="C13" s="12">
        <v>4</v>
      </c>
      <c r="D13" s="12" t="s">
        <v>37</v>
      </c>
      <c r="E13" s="15" t="s">
        <v>31</v>
      </c>
      <c r="F13" t="s">
        <v>32</v>
      </c>
      <c r="G13">
        <v>2018</v>
      </c>
      <c r="H13" s="4">
        <v>-51.01874999999999</v>
      </c>
      <c r="I13" s="4">
        <v>-34.012499999999996</v>
      </c>
      <c r="J13" s="4">
        <v>-2.0407499999999996</v>
      </c>
      <c r="K13" s="4">
        <v>-2.0407499999999996</v>
      </c>
      <c r="L13" s="4">
        <v>362.5</v>
      </c>
      <c r="M13" s="4">
        <v>254.16666666666666</v>
      </c>
      <c r="N13">
        <v>14.5</v>
      </c>
      <c r="O13">
        <v>15.25</v>
      </c>
      <c r="P13" s="4">
        <v>12.459250000000001</v>
      </c>
      <c r="Q13" s="4">
        <v>13.209250000000001</v>
      </c>
      <c r="R13" s="4">
        <v>311.48125000000005</v>
      </c>
      <c r="S13" s="4">
        <v>220.15416666666667</v>
      </c>
      <c r="T13" s="10">
        <v>0.53</v>
      </c>
      <c r="U13" s="10">
        <v>4.6899999999999997E-2</v>
      </c>
      <c r="V13" s="5">
        <v>11.300639658848615</v>
      </c>
      <c r="W13" s="8">
        <v>210.51428571428573</v>
      </c>
      <c r="X13" s="5">
        <v>39.719676549865234</v>
      </c>
      <c r="Y13">
        <v>4.79</v>
      </c>
      <c r="Z13" s="11">
        <v>15.472553493314345</v>
      </c>
      <c r="AA13" s="11"/>
      <c r="AB13">
        <v>930</v>
      </c>
      <c r="AC13">
        <v>1.4</v>
      </c>
    </row>
    <row r="14" spans="1:29" x14ac:dyDescent="0.25">
      <c r="A14" s="9">
        <v>2</v>
      </c>
      <c r="B14" s="9" t="s">
        <v>29</v>
      </c>
      <c r="C14" s="9">
        <v>12</v>
      </c>
      <c r="D14" s="9" t="s">
        <v>37</v>
      </c>
      <c r="E14" t="s">
        <v>31</v>
      </c>
      <c r="F14" t="s">
        <v>32</v>
      </c>
      <c r="G14">
        <v>2018</v>
      </c>
      <c r="H14" s="4">
        <v>-230.39375000000001</v>
      </c>
      <c r="I14" s="4">
        <v>-138.33333333333334</v>
      </c>
      <c r="J14" s="4">
        <v>-9.2157499999999999</v>
      </c>
      <c r="K14" s="4">
        <v>-8.3000000000000007</v>
      </c>
      <c r="L14" s="4">
        <v>562.5</v>
      </c>
      <c r="M14" s="4">
        <v>333.33333333333331</v>
      </c>
      <c r="N14">
        <v>22.5</v>
      </c>
      <c r="O14">
        <v>20</v>
      </c>
      <c r="P14" s="4">
        <v>13.28425</v>
      </c>
      <c r="Q14" s="4">
        <v>11.7</v>
      </c>
      <c r="R14" s="4">
        <v>332.10624999999999</v>
      </c>
      <c r="S14" s="4">
        <v>194.99999999999997</v>
      </c>
      <c r="T14" s="10">
        <v>0.67400000000000004</v>
      </c>
      <c r="U14" s="10">
        <v>5.6399999999999999E-2</v>
      </c>
      <c r="V14" s="5">
        <v>11.950354609929079</v>
      </c>
      <c r="W14" s="8">
        <v>288.51428571428573</v>
      </c>
      <c r="X14" s="5">
        <v>42.806273844849514</v>
      </c>
      <c r="Y14">
        <v>4.8</v>
      </c>
      <c r="Z14" s="11">
        <v>17.21182770886216</v>
      </c>
      <c r="AA14" s="11"/>
      <c r="AB14">
        <v>930</v>
      </c>
      <c r="AC14">
        <v>1.4</v>
      </c>
    </row>
    <row r="15" spans="1:29" x14ac:dyDescent="0.25">
      <c r="A15" s="9">
        <v>2</v>
      </c>
      <c r="B15" s="9" t="s">
        <v>33</v>
      </c>
      <c r="C15" s="9">
        <v>12</v>
      </c>
      <c r="D15" s="9" t="s">
        <v>37</v>
      </c>
      <c r="E15" t="s">
        <v>31</v>
      </c>
      <c r="F15" t="s">
        <v>32</v>
      </c>
      <c r="G15">
        <v>2018</v>
      </c>
      <c r="H15" s="4">
        <v>-59.143749999999997</v>
      </c>
      <c r="I15" s="4">
        <v>-33.749999999999993</v>
      </c>
      <c r="J15" s="4">
        <v>-2.3657499999999998</v>
      </c>
      <c r="K15" s="4">
        <v>-2.0249999999999999</v>
      </c>
      <c r="L15" s="4">
        <v>268.75</v>
      </c>
      <c r="M15" s="4">
        <v>220.83333333333331</v>
      </c>
      <c r="N15">
        <v>10.75</v>
      </c>
      <c r="O15">
        <v>13.25</v>
      </c>
      <c r="P15" s="4">
        <v>8.3842499999999998</v>
      </c>
      <c r="Q15" s="4">
        <v>11.225</v>
      </c>
      <c r="R15" s="4">
        <v>209.60624999999999</v>
      </c>
      <c r="S15" s="4">
        <v>187.08333333333331</v>
      </c>
      <c r="T15" s="10">
        <v>0.53400000000000003</v>
      </c>
      <c r="U15" s="10">
        <v>4.5699999999999998E-2</v>
      </c>
      <c r="V15" s="5">
        <v>11.684901531728666</v>
      </c>
      <c r="W15" s="8">
        <v>204.51428571428573</v>
      </c>
      <c r="X15" s="5">
        <v>38.298555377207066</v>
      </c>
      <c r="Y15">
        <v>4.5599999999999996</v>
      </c>
      <c r="Z15" s="11">
        <v>24.133042135733902</v>
      </c>
      <c r="AA15" s="11"/>
      <c r="AB15">
        <v>930</v>
      </c>
      <c r="AC15">
        <v>1.4</v>
      </c>
    </row>
    <row r="16" spans="1:29" x14ac:dyDescent="0.25">
      <c r="A16" s="9">
        <v>2</v>
      </c>
      <c r="B16" s="9" t="s">
        <v>29</v>
      </c>
      <c r="C16" s="9">
        <v>13</v>
      </c>
      <c r="D16" t="s">
        <v>30</v>
      </c>
      <c r="E16" t="s">
        <v>31</v>
      </c>
      <c r="F16" t="s">
        <v>32</v>
      </c>
      <c r="G16">
        <v>2018</v>
      </c>
      <c r="H16" s="4">
        <v>-336.64375000000001</v>
      </c>
      <c r="I16" s="4">
        <v>-224.42916666666665</v>
      </c>
      <c r="J16" s="4">
        <v>-13.46575</v>
      </c>
      <c r="K16" s="4">
        <v>-13.46575</v>
      </c>
      <c r="L16" s="4">
        <v>500</v>
      </c>
      <c r="M16" s="4">
        <v>333.33333333333331</v>
      </c>
      <c r="N16">
        <v>20</v>
      </c>
      <c r="O16">
        <v>20</v>
      </c>
      <c r="P16" s="4">
        <v>6.5342500000000001</v>
      </c>
      <c r="Q16" s="4">
        <v>6.5342500000000001</v>
      </c>
      <c r="R16" s="4">
        <v>163.35625000000002</v>
      </c>
      <c r="S16" s="4">
        <v>108.90416666666667</v>
      </c>
      <c r="T16" s="10">
        <v>0.51800000000000002</v>
      </c>
      <c r="U16" s="10">
        <v>2.9700000000000001E-2</v>
      </c>
      <c r="V16" s="5">
        <v>17.441077441077443</v>
      </c>
      <c r="W16" s="8">
        <v>234.51428571428573</v>
      </c>
      <c r="X16" s="5">
        <v>45.273028130170992</v>
      </c>
      <c r="Y16">
        <v>4.96</v>
      </c>
      <c r="Z16" s="11">
        <v>29.641714207604139</v>
      </c>
      <c r="AA16" s="11"/>
      <c r="AB16">
        <v>930</v>
      </c>
      <c r="AC16">
        <v>1.4</v>
      </c>
    </row>
    <row r="17" spans="1:29" x14ac:dyDescent="0.25">
      <c r="A17" s="9">
        <v>2</v>
      </c>
      <c r="B17" s="9" t="s">
        <v>33</v>
      </c>
      <c r="C17" s="9">
        <v>13</v>
      </c>
      <c r="D17" t="s">
        <v>30</v>
      </c>
      <c r="E17" t="s">
        <v>31</v>
      </c>
      <c r="F17" t="s">
        <v>32</v>
      </c>
      <c r="G17">
        <v>2018</v>
      </c>
      <c r="H17" s="4">
        <v>-46.643749999999997</v>
      </c>
      <c r="I17" s="4">
        <v>-25.416666666666664</v>
      </c>
      <c r="J17" s="4">
        <v>-1.8657499999999998</v>
      </c>
      <c r="K17" s="4">
        <v>-1.5249999999999999</v>
      </c>
      <c r="L17" s="4">
        <v>168.75</v>
      </c>
      <c r="M17" s="4">
        <v>137.5</v>
      </c>
      <c r="N17">
        <v>6.75</v>
      </c>
      <c r="O17">
        <v>8.25</v>
      </c>
      <c r="P17" s="4">
        <v>4.8842499999999998</v>
      </c>
      <c r="Q17" s="4">
        <v>6.7249999999999996</v>
      </c>
      <c r="R17" s="4">
        <v>122.10625</v>
      </c>
      <c r="S17" s="4">
        <v>112.08333333333333</v>
      </c>
      <c r="T17" s="10">
        <v>0.34399999999999997</v>
      </c>
      <c r="U17" s="10">
        <v>2.4899999999999999E-2</v>
      </c>
      <c r="V17" s="5">
        <v>13.815261044176706</v>
      </c>
      <c r="W17" s="8">
        <v>120.51428571428571</v>
      </c>
      <c r="X17" s="5">
        <v>35.033222591362126</v>
      </c>
      <c r="Y17">
        <v>4.2</v>
      </c>
      <c r="Z17" s="11">
        <v>30.757511141634449</v>
      </c>
      <c r="AA17" s="11"/>
      <c r="AB17">
        <v>930</v>
      </c>
      <c r="AC17">
        <v>1.4</v>
      </c>
    </row>
    <row r="18" spans="1:29" x14ac:dyDescent="0.25">
      <c r="A18" s="9">
        <v>3</v>
      </c>
      <c r="B18" s="9" t="s">
        <v>29</v>
      </c>
      <c r="C18" s="9">
        <v>26</v>
      </c>
      <c r="D18" t="s">
        <v>30</v>
      </c>
      <c r="E18" t="s">
        <v>31</v>
      </c>
      <c r="F18" t="s">
        <v>32</v>
      </c>
      <c r="G18">
        <v>2018</v>
      </c>
      <c r="H18" s="4">
        <v>-130.39375000000001</v>
      </c>
      <c r="I18" s="4">
        <v>-20.833333333333332</v>
      </c>
      <c r="J18" s="4">
        <v>-5.2157499999999999</v>
      </c>
      <c r="K18" s="4">
        <v>-1.25</v>
      </c>
      <c r="L18" s="4">
        <v>500</v>
      </c>
      <c r="M18" s="4">
        <v>416.66666666666669</v>
      </c>
      <c r="N18">
        <v>20</v>
      </c>
      <c r="O18">
        <v>25</v>
      </c>
      <c r="P18" s="4">
        <v>14.78425</v>
      </c>
      <c r="Q18" s="4">
        <v>23.75</v>
      </c>
      <c r="R18" s="4">
        <v>369.60625000000005</v>
      </c>
      <c r="S18" s="4">
        <v>395.83333333333331</v>
      </c>
      <c r="T18" s="10">
        <v>0.77900000000000003</v>
      </c>
      <c r="U18" s="10">
        <v>2.9700000000000001E-2</v>
      </c>
      <c r="V18" s="5">
        <v>26.228956228956228</v>
      </c>
      <c r="W18" s="8">
        <v>300.51428571428573</v>
      </c>
      <c r="X18" s="5">
        <v>38.576930130203564</v>
      </c>
      <c r="Y18">
        <v>5.24</v>
      </c>
      <c r="Z18" s="11">
        <v>21.379276904569029</v>
      </c>
      <c r="AA18" s="11"/>
      <c r="AB18">
        <v>930</v>
      </c>
      <c r="AC18">
        <v>1.4</v>
      </c>
    </row>
    <row r="19" spans="1:29" x14ac:dyDescent="0.25">
      <c r="A19" s="9">
        <v>3</v>
      </c>
      <c r="B19" s="9" t="s">
        <v>33</v>
      </c>
      <c r="C19" s="9">
        <v>26</v>
      </c>
      <c r="D19" t="s">
        <v>30</v>
      </c>
      <c r="E19" t="s">
        <v>31</v>
      </c>
      <c r="F19" t="s">
        <v>32</v>
      </c>
      <c r="G19">
        <v>2018</v>
      </c>
      <c r="H19" s="4">
        <v>-105.39375</v>
      </c>
      <c r="I19" s="4">
        <v>-45.833333333333329</v>
      </c>
      <c r="J19" s="4">
        <v>-4.2157499999999999</v>
      </c>
      <c r="K19" s="4">
        <v>-2.75</v>
      </c>
      <c r="L19" s="4">
        <v>187.5</v>
      </c>
      <c r="M19" s="4">
        <v>137.5</v>
      </c>
      <c r="N19">
        <v>7.5</v>
      </c>
      <c r="O19">
        <v>8.25</v>
      </c>
      <c r="P19" s="4">
        <v>3.2842500000000001</v>
      </c>
      <c r="Q19" s="4">
        <v>5.5</v>
      </c>
      <c r="R19" s="4">
        <v>82.106250000000003</v>
      </c>
      <c r="S19" s="4">
        <v>91.666666666666657</v>
      </c>
      <c r="T19" s="10">
        <v>0.49299999999999999</v>
      </c>
      <c r="U19" s="10">
        <v>3.9199999999999999E-2</v>
      </c>
      <c r="V19" s="5">
        <v>12.576530612244898</v>
      </c>
      <c r="W19" s="8">
        <v>150.51428571428571</v>
      </c>
      <c r="X19" s="5">
        <v>30.530281077948423</v>
      </c>
      <c r="Y19">
        <v>4.4000000000000004</v>
      </c>
      <c r="Z19" s="11">
        <v>27.427001514564466</v>
      </c>
      <c r="AA19" s="11"/>
      <c r="AB19">
        <v>930</v>
      </c>
      <c r="AC19">
        <v>1.4</v>
      </c>
    </row>
    <row r="20" spans="1:29" x14ac:dyDescent="0.25">
      <c r="A20" s="9">
        <v>3</v>
      </c>
      <c r="B20" s="9" t="s">
        <v>29</v>
      </c>
      <c r="C20" s="9">
        <v>28</v>
      </c>
      <c r="D20" s="9" t="s">
        <v>37</v>
      </c>
      <c r="E20" t="s">
        <v>31</v>
      </c>
      <c r="F20" t="s">
        <v>32</v>
      </c>
      <c r="G20">
        <v>2018</v>
      </c>
      <c r="H20" s="4">
        <v>-86.643749999999997</v>
      </c>
      <c r="I20" s="4">
        <v>-16.666666666666668</v>
      </c>
      <c r="J20" s="4">
        <v>-3.4657499999999999</v>
      </c>
      <c r="K20" s="4">
        <v>-1</v>
      </c>
      <c r="L20" s="4">
        <v>418.75</v>
      </c>
      <c r="M20" s="4">
        <v>362.5</v>
      </c>
      <c r="N20">
        <v>16.75</v>
      </c>
      <c r="O20">
        <v>21.75</v>
      </c>
      <c r="P20" s="4">
        <v>13.28425</v>
      </c>
      <c r="Q20" s="4">
        <v>20.75</v>
      </c>
      <c r="R20" s="4">
        <v>332.10624999999999</v>
      </c>
      <c r="S20" s="4">
        <v>345.83333333333331</v>
      </c>
      <c r="T20" s="10">
        <v>0.79100000000000004</v>
      </c>
      <c r="U20" s="10">
        <v>2.6700000000000002E-2</v>
      </c>
      <c r="V20" s="5">
        <v>29.625468164794007</v>
      </c>
      <c r="W20" s="8">
        <v>300.51428571428573</v>
      </c>
      <c r="X20" s="5">
        <v>37.991692252122093</v>
      </c>
      <c r="Y20">
        <v>5.01</v>
      </c>
      <c r="Z20" s="11">
        <v>29.945390195063393</v>
      </c>
      <c r="AA20" s="11"/>
      <c r="AB20">
        <v>930</v>
      </c>
      <c r="AC20">
        <v>1.4</v>
      </c>
    </row>
    <row r="21" spans="1:29" x14ac:dyDescent="0.25">
      <c r="A21" s="9">
        <v>3</v>
      </c>
      <c r="B21" s="9" t="s">
        <v>33</v>
      </c>
      <c r="C21" s="9">
        <v>28</v>
      </c>
      <c r="D21" s="9" t="s">
        <v>37</v>
      </c>
      <c r="E21" t="s">
        <v>31</v>
      </c>
      <c r="F21" t="s">
        <v>32</v>
      </c>
      <c r="G21">
        <v>2018</v>
      </c>
      <c r="H21" s="4">
        <v>-49.768750000000004</v>
      </c>
      <c r="I21" s="4">
        <v>24.583333333333329</v>
      </c>
      <c r="J21" s="4">
        <v>-1.9907500000000002</v>
      </c>
      <c r="K21" s="4">
        <v>1.4749999999999996</v>
      </c>
      <c r="L21" s="4">
        <v>293.75</v>
      </c>
      <c r="M21" s="4">
        <v>245.83333333333331</v>
      </c>
      <c r="N21">
        <v>11.75</v>
      </c>
      <c r="O21">
        <v>14.75</v>
      </c>
      <c r="P21" s="4">
        <v>9.7592499999999998</v>
      </c>
      <c r="Q21" s="4">
        <v>16.225000000000001</v>
      </c>
      <c r="R21" s="4">
        <v>243.98124999999999</v>
      </c>
      <c r="S21" s="4">
        <v>270.41666666666669</v>
      </c>
      <c r="T21" s="10">
        <v>0.437</v>
      </c>
      <c r="U21" s="10">
        <v>1.29E-2</v>
      </c>
      <c r="V21" s="5">
        <v>33.875968992248062</v>
      </c>
      <c r="W21" s="8">
        <v>156.51428571428571</v>
      </c>
      <c r="X21" s="5">
        <v>35.815626021575682</v>
      </c>
      <c r="Y21">
        <v>5.21</v>
      </c>
      <c r="Z21" s="11">
        <v>52.500428574927149</v>
      </c>
      <c r="AA21" s="11"/>
      <c r="AB21">
        <v>930</v>
      </c>
      <c r="AC21">
        <v>1.4</v>
      </c>
    </row>
    <row r="22" spans="1:29" x14ac:dyDescent="0.25">
      <c r="A22" s="9">
        <v>4</v>
      </c>
      <c r="B22" s="9" t="s">
        <v>29</v>
      </c>
      <c r="C22" s="9">
        <v>41</v>
      </c>
      <c r="D22" t="s">
        <v>30</v>
      </c>
      <c r="E22" t="s">
        <v>31</v>
      </c>
      <c r="F22" t="s">
        <v>32</v>
      </c>
      <c r="G22">
        <v>2018</v>
      </c>
      <c r="H22" s="4">
        <v>-161.64375000000001</v>
      </c>
      <c r="I22" s="4">
        <v>-107.7625</v>
      </c>
      <c r="J22" s="4">
        <v>-6.4657499999999999</v>
      </c>
      <c r="K22" s="4">
        <v>-6.4657499999999999</v>
      </c>
      <c r="L22" s="4">
        <v>562.5</v>
      </c>
      <c r="M22" s="4">
        <v>375</v>
      </c>
      <c r="N22">
        <v>22.5</v>
      </c>
      <c r="O22">
        <v>22.5</v>
      </c>
      <c r="P22" s="4">
        <v>16.03425</v>
      </c>
      <c r="Q22" s="4">
        <v>16.03425</v>
      </c>
      <c r="R22" s="4">
        <v>400.85625000000005</v>
      </c>
      <c r="S22" s="4">
        <v>267.23750000000001</v>
      </c>
      <c r="T22" s="10">
        <v>0.72099999999999997</v>
      </c>
      <c r="U22" s="10">
        <v>5.4100000000000002E-2</v>
      </c>
      <c r="V22" s="5">
        <v>13.3271719038817</v>
      </c>
      <c r="W22" s="8">
        <v>270.51428571428573</v>
      </c>
      <c r="X22" s="5">
        <v>37.519318406974449</v>
      </c>
      <c r="Y22">
        <v>4.67</v>
      </c>
      <c r="Z22" s="11">
        <v>52.179257192213143</v>
      </c>
      <c r="AA22" s="11"/>
      <c r="AB22">
        <v>930</v>
      </c>
      <c r="AC22">
        <v>1.4</v>
      </c>
    </row>
    <row r="23" spans="1:29" x14ac:dyDescent="0.25">
      <c r="A23" s="9">
        <v>4</v>
      </c>
      <c r="B23" s="9" t="s">
        <v>33</v>
      </c>
      <c r="C23" s="9">
        <v>41</v>
      </c>
      <c r="D23" t="s">
        <v>30</v>
      </c>
      <c r="E23" t="s">
        <v>31</v>
      </c>
      <c r="F23" t="s">
        <v>32</v>
      </c>
      <c r="G23">
        <v>2018</v>
      </c>
      <c r="H23" s="4">
        <v>-80.393749999999997</v>
      </c>
      <c r="I23" s="4">
        <v>-53.595833333333331</v>
      </c>
      <c r="J23" s="4">
        <v>-3.2157499999999999</v>
      </c>
      <c r="K23" s="4">
        <v>-3.2157499999999999</v>
      </c>
      <c r="L23" s="4">
        <v>250</v>
      </c>
      <c r="M23" s="4">
        <v>166.66666666666666</v>
      </c>
      <c r="N23">
        <v>10</v>
      </c>
      <c r="O23">
        <v>10</v>
      </c>
      <c r="P23" s="4">
        <v>6.7842500000000001</v>
      </c>
      <c r="Q23" s="4">
        <v>6.7842500000000001</v>
      </c>
      <c r="R23" s="4">
        <v>169.60625000000002</v>
      </c>
      <c r="S23" s="4">
        <v>113.07083333333333</v>
      </c>
      <c r="T23" s="10">
        <v>0.51100000000000001</v>
      </c>
      <c r="U23" s="10">
        <v>2.76E-2</v>
      </c>
      <c r="V23" s="5">
        <v>18.514492753623188</v>
      </c>
      <c r="W23" s="8">
        <v>168.51428571428571</v>
      </c>
      <c r="X23" s="5">
        <v>32.977355325691917</v>
      </c>
      <c r="Y23">
        <v>4.29</v>
      </c>
      <c r="Z23" s="11">
        <v>5.465001569436347</v>
      </c>
      <c r="AA23" s="11"/>
      <c r="AB23">
        <v>930</v>
      </c>
      <c r="AC23">
        <v>1.4</v>
      </c>
    </row>
    <row r="24" spans="1:29" x14ac:dyDescent="0.25">
      <c r="A24" s="9">
        <v>4</v>
      </c>
      <c r="B24" s="9" t="s">
        <v>29</v>
      </c>
      <c r="C24" s="9">
        <v>42</v>
      </c>
      <c r="D24" s="9" t="s">
        <v>37</v>
      </c>
      <c r="E24" t="s">
        <v>31</v>
      </c>
      <c r="F24" t="s">
        <v>32</v>
      </c>
      <c r="G24">
        <v>2018</v>
      </c>
      <c r="H24" s="4">
        <v>-67.893749999999997</v>
      </c>
      <c r="I24" s="4">
        <v>-45.262499999999996</v>
      </c>
      <c r="J24" s="4">
        <v>-2.7157499999999999</v>
      </c>
      <c r="K24" s="4">
        <v>-2.7157499999999999</v>
      </c>
      <c r="L24" s="4">
        <v>368.75</v>
      </c>
      <c r="M24" s="4">
        <v>287.5</v>
      </c>
      <c r="N24">
        <v>14.75</v>
      </c>
      <c r="O24">
        <v>17.25</v>
      </c>
      <c r="P24" s="4">
        <v>12.03425</v>
      </c>
      <c r="Q24" s="4">
        <v>14.53425</v>
      </c>
      <c r="R24" s="4">
        <v>300.85624999999999</v>
      </c>
      <c r="S24" s="4">
        <v>242.23749999999998</v>
      </c>
      <c r="T24" s="10">
        <v>0.57899999999999996</v>
      </c>
      <c r="U24" s="10">
        <v>5.1400000000000001E-2</v>
      </c>
      <c r="V24" s="5">
        <v>11.264591439688715</v>
      </c>
      <c r="W24" s="8">
        <v>240.51428571428573</v>
      </c>
      <c r="X24" s="5">
        <v>41.539600296076983</v>
      </c>
      <c r="Y24">
        <v>4.91</v>
      </c>
      <c r="Z24" s="11">
        <v>17.795599395814914</v>
      </c>
      <c r="AA24" s="11"/>
      <c r="AB24">
        <v>930</v>
      </c>
      <c r="AC24">
        <v>1.4</v>
      </c>
    </row>
    <row r="25" spans="1:29" x14ac:dyDescent="0.25">
      <c r="A25" s="12">
        <v>4</v>
      </c>
      <c r="B25" s="12" t="s">
        <v>33</v>
      </c>
      <c r="C25" s="12">
        <v>42</v>
      </c>
      <c r="D25" s="12" t="s">
        <v>37</v>
      </c>
      <c r="E25" s="15" t="s">
        <v>31</v>
      </c>
      <c r="F25" t="s">
        <v>32</v>
      </c>
      <c r="G25">
        <v>2018</v>
      </c>
      <c r="H25" s="4">
        <v>-46.643749999999997</v>
      </c>
      <c r="I25" s="4">
        <v>-25.416666666666664</v>
      </c>
      <c r="J25" s="4">
        <v>-1.8657499999999998</v>
      </c>
      <c r="K25" s="4">
        <v>-1.5249999999999999</v>
      </c>
      <c r="L25" s="4">
        <v>243.75</v>
      </c>
      <c r="M25" s="4">
        <v>200</v>
      </c>
      <c r="N25">
        <v>9.75</v>
      </c>
      <c r="O25">
        <v>12</v>
      </c>
      <c r="P25" s="4">
        <v>7.8842499999999998</v>
      </c>
      <c r="Q25" s="4">
        <v>10.475</v>
      </c>
      <c r="R25" s="4">
        <v>197.10624999999999</v>
      </c>
      <c r="S25" s="4">
        <v>174.58333333333334</v>
      </c>
      <c r="T25" s="10">
        <v>0.52400000000000002</v>
      </c>
      <c r="U25" s="10">
        <v>4.4600000000000001E-2</v>
      </c>
      <c r="V25" s="5">
        <v>11.748878923766817</v>
      </c>
      <c r="W25" s="8">
        <v>162.51428571428571</v>
      </c>
      <c r="X25" s="5">
        <v>31.014176663031623</v>
      </c>
      <c r="Y25">
        <v>4.2699999999999996</v>
      </c>
      <c r="Z25" s="11">
        <v>14.998718805577036</v>
      </c>
      <c r="AA25" s="11"/>
      <c r="AB25">
        <v>930</v>
      </c>
      <c r="AC25">
        <v>1.4</v>
      </c>
    </row>
    <row r="26" spans="1:29" x14ac:dyDescent="0.25">
      <c r="A26" s="9">
        <v>1</v>
      </c>
      <c r="B26" s="9" t="s">
        <v>29</v>
      </c>
      <c r="C26" s="9">
        <v>8</v>
      </c>
      <c r="D26" s="9" t="s">
        <v>34</v>
      </c>
      <c r="E26" s="9" t="s">
        <v>36</v>
      </c>
      <c r="F26" t="s">
        <v>35</v>
      </c>
      <c r="G26">
        <v>2018</v>
      </c>
      <c r="H26" s="4">
        <v>-36.643749999999997</v>
      </c>
      <c r="I26" s="4">
        <v>-24.429166666666664</v>
      </c>
      <c r="J26" s="4">
        <v>-1.4657499999999999</v>
      </c>
      <c r="K26" s="4">
        <v>-1.4657499999999999</v>
      </c>
      <c r="L26" s="4">
        <v>100</v>
      </c>
      <c r="M26" s="4">
        <v>95.833333333333343</v>
      </c>
      <c r="N26">
        <v>4</v>
      </c>
      <c r="O26">
        <v>5.75</v>
      </c>
      <c r="P26" s="4">
        <v>2.5342500000000001</v>
      </c>
      <c r="Q26" s="4">
        <v>4.2842500000000001</v>
      </c>
      <c r="R26" s="4">
        <v>63.356250000000003</v>
      </c>
      <c r="S26" s="4">
        <v>71.404166666666669</v>
      </c>
      <c r="T26" s="10">
        <v>0.49</v>
      </c>
      <c r="U26" s="10">
        <v>4.0399999999999998E-2</v>
      </c>
      <c r="V26" s="5">
        <v>12.12871287128713</v>
      </c>
      <c r="W26" s="8">
        <v>150.51428571428571</v>
      </c>
      <c r="X26" s="5">
        <v>30.717201166180757</v>
      </c>
      <c r="Y26">
        <v>4.75</v>
      </c>
      <c r="Z26" s="11">
        <v>12.697611036833523</v>
      </c>
      <c r="AA26" s="11"/>
      <c r="AB26">
        <v>9070</v>
      </c>
      <c r="AC26">
        <v>1.3</v>
      </c>
    </row>
    <row r="27" spans="1:29" x14ac:dyDescent="0.25">
      <c r="A27" s="14">
        <v>1</v>
      </c>
      <c r="B27" s="14" t="s">
        <v>33</v>
      </c>
      <c r="C27" s="14">
        <v>8</v>
      </c>
      <c r="D27" s="14" t="s">
        <v>34</v>
      </c>
      <c r="E27" s="14" t="s">
        <v>36</v>
      </c>
      <c r="F27" t="s">
        <v>35</v>
      </c>
      <c r="G27">
        <v>2018</v>
      </c>
      <c r="H27" s="4">
        <v>16.250000000000004</v>
      </c>
      <c r="I27" s="4">
        <v>4.5833333333333357</v>
      </c>
      <c r="J27" s="4">
        <v>0.65000000000000013</v>
      </c>
      <c r="K27" s="4">
        <v>0.27500000000000013</v>
      </c>
      <c r="L27" s="4">
        <v>75</v>
      </c>
      <c r="M27" s="4">
        <v>91.666666666666657</v>
      </c>
      <c r="N27">
        <v>3</v>
      </c>
      <c r="O27">
        <v>5.5</v>
      </c>
      <c r="P27" s="4">
        <v>3.6500000000000004</v>
      </c>
      <c r="Q27" s="4">
        <v>5.7750000000000004</v>
      </c>
      <c r="R27" s="4">
        <v>91.250000000000014</v>
      </c>
      <c r="S27" s="4">
        <v>96.25</v>
      </c>
      <c r="T27" s="10">
        <v>0.40799999999999997</v>
      </c>
      <c r="U27" s="10">
        <v>4.7E-2</v>
      </c>
      <c r="V27" s="5">
        <v>8.6808510638297864</v>
      </c>
      <c r="W27" s="8">
        <v>108.514285714286</v>
      </c>
      <c r="X27" s="5">
        <v>26.596638655462261</v>
      </c>
      <c r="Y27">
        <v>5.26</v>
      </c>
      <c r="Z27" s="11">
        <v>29.903949801999303</v>
      </c>
      <c r="AA27" s="11"/>
      <c r="AB27">
        <v>9070</v>
      </c>
      <c r="AC27">
        <v>1.3</v>
      </c>
    </row>
    <row r="28" spans="1:29" x14ac:dyDescent="0.25">
      <c r="A28" s="9">
        <v>2</v>
      </c>
      <c r="B28" s="9" t="s">
        <v>29</v>
      </c>
      <c r="C28" s="9">
        <v>19</v>
      </c>
      <c r="D28" s="9" t="s">
        <v>34</v>
      </c>
      <c r="E28" s="9" t="s">
        <v>36</v>
      </c>
      <c r="F28" t="s">
        <v>35</v>
      </c>
      <c r="G28">
        <v>2018</v>
      </c>
      <c r="H28" s="4">
        <v>-22.5</v>
      </c>
      <c r="I28" s="4">
        <v>16.666666666666668</v>
      </c>
      <c r="J28" s="4">
        <v>-0.89999999999999991</v>
      </c>
      <c r="K28" s="4">
        <v>1</v>
      </c>
      <c r="L28" s="4">
        <v>100</v>
      </c>
      <c r="M28" s="4">
        <v>87.5</v>
      </c>
      <c r="N28">
        <v>4</v>
      </c>
      <c r="O28">
        <v>5.25</v>
      </c>
      <c r="P28" s="4">
        <v>3.1</v>
      </c>
      <c r="Q28" s="4">
        <v>6.25</v>
      </c>
      <c r="R28" s="4">
        <v>77.5</v>
      </c>
      <c r="S28" s="4">
        <v>104.16666666666667</v>
      </c>
      <c r="T28" s="10">
        <v>0.44600000000000001</v>
      </c>
      <c r="U28" s="10">
        <v>1.9900000000000001E-2</v>
      </c>
      <c r="V28" s="5">
        <v>22.412060301507537</v>
      </c>
      <c r="W28" s="8">
        <v>126.51428571428571</v>
      </c>
      <c r="X28" s="5">
        <v>28.366431774503518</v>
      </c>
      <c r="Y28">
        <v>4.8</v>
      </c>
      <c r="Z28" s="11">
        <v>23.208830459163497</v>
      </c>
      <c r="AA28" s="11"/>
      <c r="AB28">
        <v>9070</v>
      </c>
      <c r="AC28">
        <v>1.3</v>
      </c>
    </row>
    <row r="29" spans="1:29" x14ac:dyDescent="0.25">
      <c r="A29" s="14">
        <v>2</v>
      </c>
      <c r="B29" s="14" t="s">
        <v>33</v>
      </c>
      <c r="C29" s="14">
        <v>19</v>
      </c>
      <c r="D29" s="14" t="s">
        <v>34</v>
      </c>
      <c r="E29" s="14" t="s">
        <v>36</v>
      </c>
      <c r="F29" t="s">
        <v>35</v>
      </c>
      <c r="G29">
        <v>2018</v>
      </c>
      <c r="H29" s="4">
        <v>80.625</v>
      </c>
      <c r="I29" s="4">
        <v>91.25</v>
      </c>
      <c r="J29" s="4">
        <v>3.2250000000000001</v>
      </c>
      <c r="K29" s="4">
        <v>5.4749999999999996</v>
      </c>
      <c r="L29" s="4">
        <v>-25</v>
      </c>
      <c r="M29" s="4">
        <v>-16.666666666666668</v>
      </c>
      <c r="N29">
        <v>-1</v>
      </c>
      <c r="O29">
        <v>-1</v>
      </c>
      <c r="P29" s="4">
        <v>2.2250000000000001</v>
      </c>
      <c r="Q29" s="4">
        <v>4.4749999999999996</v>
      </c>
      <c r="R29" s="4">
        <v>55.625</v>
      </c>
      <c r="S29" s="4">
        <v>74.583333333333314</v>
      </c>
      <c r="T29" s="10">
        <v>0.39500000000000002</v>
      </c>
      <c r="U29" s="10">
        <v>3.1600000000000003E-2</v>
      </c>
      <c r="V29" s="5">
        <v>12.5</v>
      </c>
      <c r="W29" s="8">
        <v>78.514285714285705</v>
      </c>
      <c r="X29" s="5">
        <v>19.877034358047013</v>
      </c>
      <c r="Y29">
        <v>4.3</v>
      </c>
      <c r="Z29" s="11">
        <v>10.159831680623546</v>
      </c>
      <c r="AA29" s="11"/>
      <c r="AB29">
        <v>9070</v>
      </c>
      <c r="AC29">
        <v>1.3</v>
      </c>
    </row>
    <row r="30" spans="1:29" x14ac:dyDescent="0.25">
      <c r="A30" s="9">
        <v>3</v>
      </c>
      <c r="B30" s="9" t="s">
        <v>29</v>
      </c>
      <c r="C30" s="9">
        <v>27</v>
      </c>
      <c r="D30" s="9" t="s">
        <v>34</v>
      </c>
      <c r="E30" s="9" t="s">
        <v>36</v>
      </c>
      <c r="F30" t="s">
        <v>35</v>
      </c>
      <c r="G30">
        <v>2018</v>
      </c>
      <c r="H30" s="4">
        <v>-86.643749999999997</v>
      </c>
      <c r="I30" s="4">
        <v>-8.3333333333333339</v>
      </c>
      <c r="J30" s="4">
        <v>-3.4657499999999999</v>
      </c>
      <c r="K30" s="4">
        <v>-0.5</v>
      </c>
      <c r="L30" s="4">
        <v>293.75</v>
      </c>
      <c r="M30" s="4">
        <v>191.66666666666669</v>
      </c>
      <c r="N30">
        <v>11.75</v>
      </c>
      <c r="O30">
        <v>11.5</v>
      </c>
      <c r="P30" s="4">
        <v>8.2842500000000001</v>
      </c>
      <c r="Q30" s="4">
        <v>11</v>
      </c>
      <c r="R30" s="4">
        <v>207.10624999999999</v>
      </c>
      <c r="S30" s="4">
        <v>183.33333333333331</v>
      </c>
      <c r="T30" s="10">
        <v>0.46400000000000002</v>
      </c>
      <c r="U30" s="10">
        <v>2.3699999999999999E-2</v>
      </c>
      <c r="V30" s="5">
        <v>19.57805907172996</v>
      </c>
      <c r="W30" s="8">
        <v>198.51428571428573</v>
      </c>
      <c r="X30" s="5">
        <v>42.783251231527096</v>
      </c>
      <c r="Y30">
        <v>5.19</v>
      </c>
      <c r="Z30" s="11">
        <v>88.488217764755987</v>
      </c>
      <c r="AA30" s="11"/>
      <c r="AB30">
        <v>9070</v>
      </c>
      <c r="AC30">
        <v>1.3</v>
      </c>
    </row>
    <row r="31" spans="1:29" x14ac:dyDescent="0.25">
      <c r="A31" s="9">
        <v>3</v>
      </c>
      <c r="B31" s="9" t="s">
        <v>33</v>
      </c>
      <c r="C31" s="9">
        <v>27</v>
      </c>
      <c r="D31" s="9" t="s">
        <v>34</v>
      </c>
      <c r="E31" s="9" t="s">
        <v>36</v>
      </c>
      <c r="F31" t="s">
        <v>35</v>
      </c>
      <c r="G31">
        <v>2018</v>
      </c>
      <c r="H31" s="4">
        <v>43.75</v>
      </c>
      <c r="I31" s="4">
        <v>58.333333333333336</v>
      </c>
      <c r="J31" s="4">
        <v>1.75</v>
      </c>
      <c r="K31" s="4">
        <v>3.5</v>
      </c>
      <c r="L31" s="4">
        <v>49.375</v>
      </c>
      <c r="M31" s="4">
        <v>53.75</v>
      </c>
      <c r="N31">
        <v>1.9750000000000001</v>
      </c>
      <c r="O31">
        <v>3.2250000000000001</v>
      </c>
      <c r="P31" s="4">
        <v>3.7250000000000001</v>
      </c>
      <c r="Q31" s="4">
        <v>6.7249999999999996</v>
      </c>
      <c r="R31" s="4">
        <v>93.125</v>
      </c>
      <c r="S31" s="4">
        <v>112.08333333333333</v>
      </c>
      <c r="T31" s="10">
        <v>0.35199999999999998</v>
      </c>
      <c r="U31" s="10">
        <v>1.55E-2</v>
      </c>
      <c r="V31" s="5">
        <v>22.709677419354836</v>
      </c>
      <c r="W31" s="8">
        <v>90.514285714285705</v>
      </c>
      <c r="X31" s="5">
        <v>25.714285714285712</v>
      </c>
      <c r="Y31">
        <v>4.62</v>
      </c>
      <c r="Z31" s="11">
        <v>18.019936848995936</v>
      </c>
      <c r="AA31" s="11"/>
      <c r="AB31">
        <v>9070</v>
      </c>
      <c r="AC31">
        <v>1.3</v>
      </c>
    </row>
    <row r="32" spans="1:29" x14ac:dyDescent="0.25">
      <c r="A32" s="9">
        <v>4</v>
      </c>
      <c r="B32" s="9" t="s">
        <v>29</v>
      </c>
      <c r="C32" s="9">
        <v>36</v>
      </c>
      <c r="D32" s="9" t="s">
        <v>34</v>
      </c>
      <c r="E32" s="9" t="s">
        <v>36</v>
      </c>
      <c r="F32" t="s">
        <v>35</v>
      </c>
      <c r="G32">
        <v>2018</v>
      </c>
      <c r="H32" s="4">
        <v>-67.893749999999997</v>
      </c>
      <c r="I32" s="4">
        <v>-45.262499999999996</v>
      </c>
      <c r="J32" s="4">
        <v>-2.7157499999999999</v>
      </c>
      <c r="K32" s="4">
        <v>-2.7157499999999999</v>
      </c>
      <c r="L32" s="4">
        <v>256.25</v>
      </c>
      <c r="M32" s="4">
        <v>191.66666666666669</v>
      </c>
      <c r="N32">
        <v>10.25</v>
      </c>
      <c r="O32">
        <v>11.5</v>
      </c>
      <c r="P32" s="4">
        <v>7.5342500000000001</v>
      </c>
      <c r="Q32" s="4">
        <v>8.7842500000000001</v>
      </c>
      <c r="R32" s="4">
        <v>188.35624999999999</v>
      </c>
      <c r="S32" s="4">
        <v>146.40416666666667</v>
      </c>
      <c r="T32" s="10">
        <v>0.61699999999999999</v>
      </c>
      <c r="U32" s="10">
        <v>3.6999999999999998E-2</v>
      </c>
      <c r="V32" s="5">
        <v>16.675675675675677</v>
      </c>
      <c r="W32" s="8">
        <v>150.51428571428571</v>
      </c>
      <c r="X32" s="5">
        <v>24.394535772169483</v>
      </c>
      <c r="Y32">
        <v>5.13</v>
      </c>
      <c r="Z32" s="11">
        <v>2.9633280900016676</v>
      </c>
      <c r="AA32" s="11"/>
      <c r="AB32">
        <v>9070</v>
      </c>
      <c r="AC32">
        <v>1.3</v>
      </c>
    </row>
    <row r="33" spans="1:29" x14ac:dyDescent="0.25">
      <c r="A33" s="9">
        <v>4</v>
      </c>
      <c r="B33" s="9" t="s">
        <v>33</v>
      </c>
      <c r="C33" s="9">
        <v>36</v>
      </c>
      <c r="D33" s="9" t="s">
        <v>34</v>
      </c>
      <c r="E33" s="9" t="s">
        <v>36</v>
      </c>
      <c r="F33" t="s">
        <v>35</v>
      </c>
      <c r="G33">
        <v>2018</v>
      </c>
      <c r="H33" s="4">
        <v>-40</v>
      </c>
      <c r="I33" s="4">
        <v>-39.012499999999996</v>
      </c>
      <c r="J33" s="4">
        <v>-1.6</v>
      </c>
      <c r="K33" s="4">
        <v>-2.3407499999999999</v>
      </c>
      <c r="L33" s="4">
        <v>128.375</v>
      </c>
      <c r="M33" s="4">
        <v>106.41666666666666</v>
      </c>
      <c r="N33">
        <v>5.1349999999999998</v>
      </c>
      <c r="O33">
        <v>6.3849999999999998</v>
      </c>
      <c r="P33" s="4">
        <v>3.5349999999999997</v>
      </c>
      <c r="Q33" s="4">
        <v>4.0442499999999999</v>
      </c>
      <c r="R33" s="4">
        <v>88.375</v>
      </c>
      <c r="S33" s="4">
        <v>67.404166666666669</v>
      </c>
      <c r="T33" s="10">
        <v>0.34899999999999998</v>
      </c>
      <c r="U33" s="10">
        <v>0</v>
      </c>
      <c r="V33" s="5"/>
      <c r="W33" s="8">
        <v>84.514285714285705</v>
      </c>
      <c r="X33" s="5">
        <v>24.216127711829717</v>
      </c>
      <c r="Y33">
        <v>4.91</v>
      </c>
      <c r="Z33" s="11">
        <v>13.144949561036007</v>
      </c>
      <c r="AA33" s="11"/>
      <c r="AB33">
        <v>9070</v>
      </c>
      <c r="AC33">
        <v>1.3</v>
      </c>
    </row>
    <row r="34" spans="1:29" x14ac:dyDescent="0.25">
      <c r="A34" s="9">
        <v>1</v>
      </c>
      <c r="B34" s="9" t="s">
        <v>29</v>
      </c>
      <c r="C34" s="9">
        <v>1</v>
      </c>
      <c r="D34" t="s">
        <v>30</v>
      </c>
      <c r="E34" s="9" t="s">
        <v>36</v>
      </c>
      <c r="F34" t="s">
        <v>32</v>
      </c>
      <c r="G34">
        <v>2018</v>
      </c>
      <c r="H34" s="4">
        <v>-42.893749999999997</v>
      </c>
      <c r="I34" s="4">
        <v>-28.595833333333331</v>
      </c>
      <c r="J34" s="4">
        <v>-1.7157499999999999</v>
      </c>
      <c r="K34" s="4">
        <v>-1.7157499999999999</v>
      </c>
      <c r="L34" s="4">
        <v>131.25</v>
      </c>
      <c r="M34" s="4">
        <v>104.16666666666667</v>
      </c>
      <c r="N34">
        <v>5.25</v>
      </c>
      <c r="O34">
        <v>6.25</v>
      </c>
      <c r="P34" s="4">
        <v>3.5342500000000001</v>
      </c>
      <c r="Q34" s="4">
        <v>4.5342500000000001</v>
      </c>
      <c r="R34" s="4">
        <v>88.356250000000003</v>
      </c>
      <c r="S34" s="4">
        <v>75.57083333333334</v>
      </c>
      <c r="T34" s="10">
        <v>0.48399999999999999</v>
      </c>
      <c r="U34" s="10">
        <v>4.7800000000000002E-2</v>
      </c>
      <c r="V34" s="5">
        <v>10.1255230125523</v>
      </c>
      <c r="W34" s="8">
        <v>174.51428571428571</v>
      </c>
      <c r="X34" s="5">
        <v>36.056670602125152</v>
      </c>
      <c r="Y34">
        <v>4.7300000000000004</v>
      </c>
      <c r="Z34" s="11">
        <v>22.911561040715565</v>
      </c>
      <c r="AA34" s="11"/>
      <c r="AB34">
        <v>9070</v>
      </c>
      <c r="AC34">
        <v>1.36</v>
      </c>
    </row>
    <row r="35" spans="1:29" x14ac:dyDescent="0.25">
      <c r="A35" s="9">
        <v>1</v>
      </c>
      <c r="B35" s="9" t="s">
        <v>33</v>
      </c>
      <c r="C35" s="9">
        <v>1</v>
      </c>
      <c r="D35" t="s">
        <v>30</v>
      </c>
      <c r="E35" s="9" t="s">
        <v>36</v>
      </c>
      <c r="F35" t="s">
        <v>32</v>
      </c>
      <c r="G35">
        <v>2018</v>
      </c>
      <c r="H35" s="4">
        <v>209.375</v>
      </c>
      <c r="I35" s="4">
        <v>68.75</v>
      </c>
      <c r="J35" s="4">
        <v>8.375</v>
      </c>
      <c r="K35" s="4">
        <v>4.125</v>
      </c>
      <c r="L35" s="4">
        <v>-117.50000000000001</v>
      </c>
      <c r="M35" s="4">
        <v>-4.166666666666667</v>
      </c>
      <c r="N35">
        <v>-4.7</v>
      </c>
      <c r="O35">
        <v>-0.25</v>
      </c>
      <c r="P35" s="4">
        <v>3.6749999999999998</v>
      </c>
      <c r="Q35" s="4">
        <v>3.875</v>
      </c>
      <c r="R35" s="4">
        <v>91.875</v>
      </c>
      <c r="S35" s="4">
        <v>64.583333333333343</v>
      </c>
      <c r="T35" s="10">
        <v>0.39700000000000002</v>
      </c>
      <c r="U35" s="10">
        <v>2.6499999999999999E-2</v>
      </c>
      <c r="V35" s="5">
        <v>14.981132075471699</v>
      </c>
      <c r="W35" s="8">
        <v>96.514285714285705</v>
      </c>
      <c r="X35" s="5">
        <v>24.310903202590858</v>
      </c>
      <c r="Y35">
        <v>4.13</v>
      </c>
      <c r="Z35" s="11">
        <v>22.73255979627946</v>
      </c>
      <c r="AA35" s="11"/>
      <c r="AB35">
        <v>9070</v>
      </c>
      <c r="AC35">
        <v>1.36</v>
      </c>
    </row>
    <row r="36" spans="1:29" x14ac:dyDescent="0.25">
      <c r="A36" s="9">
        <v>1</v>
      </c>
      <c r="B36" s="9" t="s">
        <v>29</v>
      </c>
      <c r="C36" s="9">
        <v>4</v>
      </c>
      <c r="D36" s="9" t="s">
        <v>37</v>
      </c>
      <c r="E36" s="9" t="s">
        <v>36</v>
      </c>
      <c r="F36" t="s">
        <v>32</v>
      </c>
      <c r="G36">
        <v>2018</v>
      </c>
      <c r="H36" s="4">
        <v>-26.018750000000001</v>
      </c>
      <c r="I36" s="4">
        <v>-17.345833333333335</v>
      </c>
      <c r="J36" s="4">
        <v>-1.0407500000000001</v>
      </c>
      <c r="K36" s="4">
        <v>-1.0407500000000001</v>
      </c>
      <c r="L36" s="4">
        <v>106.25</v>
      </c>
      <c r="M36" s="4">
        <v>108.33333333333334</v>
      </c>
      <c r="N36">
        <v>4.25</v>
      </c>
      <c r="O36">
        <v>6.5</v>
      </c>
      <c r="P36" s="4">
        <v>3.2092499999999999</v>
      </c>
      <c r="Q36" s="4">
        <v>5.4592499999999999</v>
      </c>
      <c r="R36" s="4">
        <v>80.231250000000003</v>
      </c>
      <c r="S36" s="4">
        <v>90.987499999999997</v>
      </c>
      <c r="T36" s="10">
        <v>0.48599999999999999</v>
      </c>
      <c r="U36" s="10">
        <v>1.8499999999999999E-2</v>
      </c>
      <c r="V36" s="5">
        <v>26.27027027027027</v>
      </c>
      <c r="W36" s="8">
        <v>162.51428571428571</v>
      </c>
      <c r="X36" s="5">
        <v>33.439153439153436</v>
      </c>
      <c r="Y36">
        <v>4.6500000000000004</v>
      </c>
      <c r="Z36" s="11">
        <v>13.581183299623433</v>
      </c>
      <c r="AA36" s="11"/>
      <c r="AB36">
        <v>9070</v>
      </c>
      <c r="AC36">
        <v>1.45</v>
      </c>
    </row>
    <row r="37" spans="1:29" x14ac:dyDescent="0.25">
      <c r="A37" s="12">
        <v>1</v>
      </c>
      <c r="B37" s="12" t="s">
        <v>33</v>
      </c>
      <c r="C37" s="12">
        <v>4</v>
      </c>
      <c r="D37" s="12" t="s">
        <v>37</v>
      </c>
      <c r="E37" s="12" t="s">
        <v>36</v>
      </c>
      <c r="F37" t="s">
        <v>32</v>
      </c>
      <c r="G37">
        <v>2018</v>
      </c>
      <c r="H37" s="4">
        <v>300</v>
      </c>
      <c r="I37" s="4">
        <v>125</v>
      </c>
      <c r="J37" s="4">
        <v>12</v>
      </c>
      <c r="K37" s="4">
        <v>7.5</v>
      </c>
      <c r="L37" s="4">
        <v>-213.125</v>
      </c>
      <c r="M37" s="4">
        <v>-62.5</v>
      </c>
      <c r="N37">
        <v>-8.5250000000000004</v>
      </c>
      <c r="O37">
        <v>-3.75</v>
      </c>
      <c r="P37" s="4">
        <v>3.4749999999999996</v>
      </c>
      <c r="Q37" s="4">
        <v>3.75</v>
      </c>
      <c r="R37" s="4">
        <v>86.875</v>
      </c>
      <c r="S37" s="4">
        <v>62.5</v>
      </c>
      <c r="T37" s="10">
        <v>0.36299999999999999</v>
      </c>
      <c r="U37" s="10">
        <v>2.4299999999999999E-2</v>
      </c>
      <c r="V37" s="5">
        <v>14.938271604938272</v>
      </c>
      <c r="W37" s="8">
        <v>102.51428571428571</v>
      </c>
      <c r="X37" s="5">
        <v>28.240850059031875</v>
      </c>
      <c r="Y37">
        <v>4.0199999999999996</v>
      </c>
      <c r="Z37" s="11">
        <v>14.168297115059032</v>
      </c>
      <c r="AA37" s="11"/>
      <c r="AB37">
        <v>9070</v>
      </c>
      <c r="AC37">
        <v>1.45</v>
      </c>
    </row>
    <row r="38" spans="1:29" x14ac:dyDescent="0.25">
      <c r="A38" s="9">
        <v>2</v>
      </c>
      <c r="B38" s="9" t="s">
        <v>29</v>
      </c>
      <c r="C38" s="9">
        <v>12</v>
      </c>
      <c r="D38" s="9" t="s">
        <v>37</v>
      </c>
      <c r="E38" s="9" t="s">
        <v>36</v>
      </c>
      <c r="F38" t="s">
        <v>32</v>
      </c>
      <c r="G38">
        <v>2018</v>
      </c>
      <c r="H38" s="4">
        <v>-32.893749999999997</v>
      </c>
      <c r="I38" s="4">
        <v>-21.929166666666667</v>
      </c>
      <c r="J38" s="4">
        <v>-1.31575</v>
      </c>
      <c r="K38" s="4">
        <v>-1.31575</v>
      </c>
      <c r="L38" s="4">
        <v>281.25</v>
      </c>
      <c r="M38" s="4">
        <v>233.33333333333334</v>
      </c>
      <c r="N38">
        <v>11.25</v>
      </c>
      <c r="O38">
        <v>14</v>
      </c>
      <c r="P38" s="4">
        <v>9.9342500000000005</v>
      </c>
      <c r="Q38" s="4">
        <v>12.68425</v>
      </c>
      <c r="R38" s="4">
        <v>248.35624999999999</v>
      </c>
      <c r="S38" s="4">
        <v>211.40416666666667</v>
      </c>
      <c r="T38" s="10">
        <v>0.48199999999999998</v>
      </c>
      <c r="U38" s="10">
        <v>5.5E-2</v>
      </c>
      <c r="V38" s="5">
        <v>8.7636363636363637</v>
      </c>
      <c r="W38" s="8">
        <v>240.51428571428573</v>
      </c>
      <c r="X38" s="5">
        <v>49.899229401304098</v>
      </c>
      <c r="Y38">
        <v>5.89</v>
      </c>
      <c r="Z38" s="11">
        <v>18.419875073056694</v>
      </c>
      <c r="AA38" s="11"/>
      <c r="AB38">
        <v>9070</v>
      </c>
      <c r="AC38">
        <v>1.45</v>
      </c>
    </row>
    <row r="39" spans="1:29" x14ac:dyDescent="0.25">
      <c r="A39" s="9">
        <v>2</v>
      </c>
      <c r="B39" s="9" t="s">
        <v>33</v>
      </c>
      <c r="C39" s="9">
        <v>12</v>
      </c>
      <c r="D39" s="9" t="s">
        <v>37</v>
      </c>
      <c r="E39" s="9" t="s">
        <v>36</v>
      </c>
      <c r="F39" t="s">
        <v>32</v>
      </c>
      <c r="G39">
        <v>2018</v>
      </c>
      <c r="H39" s="4">
        <v>24.999999999999996</v>
      </c>
      <c r="I39" s="4">
        <v>11.666666666666664</v>
      </c>
      <c r="J39" s="4">
        <v>0.99999999999999989</v>
      </c>
      <c r="K39" s="4">
        <v>0.69999999999999984</v>
      </c>
      <c r="L39" s="4">
        <v>31.25</v>
      </c>
      <c r="M39" s="4">
        <v>29.166666666666668</v>
      </c>
      <c r="N39">
        <v>1.25</v>
      </c>
      <c r="O39">
        <v>1.75</v>
      </c>
      <c r="P39" s="4">
        <v>2.25</v>
      </c>
      <c r="Q39" s="4">
        <v>2.4499999999999997</v>
      </c>
      <c r="R39" s="4">
        <v>56.25</v>
      </c>
      <c r="S39" s="4">
        <v>40.833333333333329</v>
      </c>
      <c r="T39" s="10">
        <v>0.33500000000000002</v>
      </c>
      <c r="U39" s="10">
        <v>4.3799999999999999E-2</v>
      </c>
      <c r="V39" s="5">
        <v>7.6484018264840188</v>
      </c>
      <c r="W39" s="8">
        <v>96.514285714285705</v>
      </c>
      <c r="X39" s="5">
        <v>28.81023454157782</v>
      </c>
      <c r="Y39">
        <v>5.3</v>
      </c>
      <c r="Z39" s="11">
        <v>15.599050197343834</v>
      </c>
      <c r="AA39" s="11"/>
      <c r="AB39">
        <v>9070</v>
      </c>
      <c r="AC39">
        <v>1.45</v>
      </c>
    </row>
    <row r="40" spans="1:29" x14ac:dyDescent="0.25">
      <c r="A40" s="9">
        <v>2</v>
      </c>
      <c r="B40" s="9" t="s">
        <v>29</v>
      </c>
      <c r="C40" s="9">
        <v>13</v>
      </c>
      <c r="D40" t="s">
        <v>30</v>
      </c>
      <c r="E40" s="9" t="s">
        <v>36</v>
      </c>
      <c r="F40" t="s">
        <v>32</v>
      </c>
      <c r="G40">
        <v>2018</v>
      </c>
      <c r="H40" s="4">
        <v>-41.018750000000004</v>
      </c>
      <c r="I40" s="4">
        <v>-27.345833333333335</v>
      </c>
      <c r="J40" s="4">
        <v>-1.6407500000000002</v>
      </c>
      <c r="K40" s="4">
        <v>-1.6407500000000002</v>
      </c>
      <c r="L40" s="4">
        <v>156.25</v>
      </c>
      <c r="M40" s="4">
        <v>154.16666666666669</v>
      </c>
      <c r="N40">
        <v>6.25</v>
      </c>
      <c r="O40">
        <v>9.25</v>
      </c>
      <c r="P40" s="4">
        <v>4.6092499999999994</v>
      </c>
      <c r="Q40" s="4">
        <v>7.6092499999999994</v>
      </c>
      <c r="R40" s="4">
        <v>115.23124999999997</v>
      </c>
      <c r="S40" s="4">
        <v>126.82083333333333</v>
      </c>
      <c r="T40" s="10">
        <v>0.52400000000000002</v>
      </c>
      <c r="U40" s="10">
        <v>5.8999999999999997E-2</v>
      </c>
      <c r="V40" s="5">
        <v>8.881355932203391</v>
      </c>
      <c r="W40" s="8">
        <v>204.51428571428573</v>
      </c>
      <c r="X40" s="5">
        <v>39.029443838604145</v>
      </c>
      <c r="Y40">
        <v>5.0199999999999996</v>
      </c>
      <c r="Z40" s="11">
        <v>34.85735356243697</v>
      </c>
      <c r="AA40" s="11"/>
      <c r="AB40">
        <v>9070</v>
      </c>
      <c r="AC40">
        <v>1.36</v>
      </c>
    </row>
    <row r="41" spans="1:29" x14ac:dyDescent="0.25">
      <c r="A41" s="9">
        <v>2</v>
      </c>
      <c r="B41" s="9" t="s">
        <v>33</v>
      </c>
      <c r="C41" s="9">
        <v>13</v>
      </c>
      <c r="D41" t="s">
        <v>30</v>
      </c>
      <c r="E41" s="9" t="s">
        <v>36</v>
      </c>
      <c r="F41" t="s">
        <v>32</v>
      </c>
      <c r="G41">
        <v>2018</v>
      </c>
      <c r="H41" s="4">
        <v>193.75</v>
      </c>
      <c r="I41" s="4">
        <v>62.5</v>
      </c>
      <c r="J41" s="4">
        <v>7.75</v>
      </c>
      <c r="K41" s="4">
        <v>3.75</v>
      </c>
      <c r="L41" s="4">
        <v>-200</v>
      </c>
      <c r="M41" s="4">
        <v>-45.833333333333329</v>
      </c>
      <c r="N41">
        <v>-8</v>
      </c>
      <c r="O41">
        <v>-2.75</v>
      </c>
      <c r="P41" s="4">
        <v>-0.25</v>
      </c>
      <c r="Q41" s="4">
        <v>1</v>
      </c>
      <c r="R41" s="4">
        <v>-6.25</v>
      </c>
      <c r="S41" s="4">
        <v>16.666666666666668</v>
      </c>
      <c r="T41" s="10">
        <v>0.36399999999999999</v>
      </c>
      <c r="U41" s="10">
        <v>1.8100000000000002E-2</v>
      </c>
      <c r="V41" s="5">
        <v>20.11049723756906</v>
      </c>
      <c r="W41" s="8">
        <v>90.514285714285705</v>
      </c>
      <c r="X41" s="5">
        <v>24.866562009419148</v>
      </c>
      <c r="Y41">
        <v>4.5199999999999996</v>
      </c>
      <c r="Z41" s="11">
        <v>27.199682879840683</v>
      </c>
      <c r="AA41" s="11"/>
      <c r="AB41">
        <v>9070</v>
      </c>
      <c r="AC41">
        <v>1.36</v>
      </c>
    </row>
    <row r="42" spans="1:29" x14ac:dyDescent="0.25">
      <c r="A42" s="9">
        <v>3</v>
      </c>
      <c r="B42" s="9" t="s">
        <v>29</v>
      </c>
      <c r="C42" s="9">
        <v>26</v>
      </c>
      <c r="D42" t="s">
        <v>30</v>
      </c>
      <c r="E42" s="9" t="s">
        <v>36</v>
      </c>
      <c r="F42" t="s">
        <v>32</v>
      </c>
      <c r="G42">
        <v>2018</v>
      </c>
      <c r="H42" s="4">
        <v>-80.393749999999997</v>
      </c>
      <c r="I42" s="4">
        <v>-32.083333333333329</v>
      </c>
      <c r="J42" s="4">
        <v>-3.2157499999999999</v>
      </c>
      <c r="K42" s="4">
        <v>-1.9249999999999998</v>
      </c>
      <c r="L42" s="4">
        <v>293.75</v>
      </c>
      <c r="M42" s="4">
        <v>266.66666666666669</v>
      </c>
      <c r="N42">
        <v>11.75</v>
      </c>
      <c r="O42">
        <v>16</v>
      </c>
      <c r="P42" s="4">
        <v>8.5342500000000001</v>
      </c>
      <c r="Q42" s="4">
        <v>14.074999999999999</v>
      </c>
      <c r="R42" s="4">
        <v>213.35624999999999</v>
      </c>
      <c r="S42" s="4">
        <v>234.58333333333331</v>
      </c>
      <c r="T42" s="10">
        <v>0.55300000000000005</v>
      </c>
      <c r="U42" s="10">
        <v>3.5999999999999997E-2</v>
      </c>
      <c r="V42" s="5">
        <v>15.361111111111114</v>
      </c>
      <c r="W42" s="8">
        <v>204.51428571428573</v>
      </c>
      <c r="X42" s="5">
        <v>36.982691810901578</v>
      </c>
      <c r="Y42">
        <v>5.27</v>
      </c>
      <c r="Z42" s="11">
        <v>21.225116105393358</v>
      </c>
      <c r="AA42" s="11"/>
      <c r="AB42">
        <v>9070</v>
      </c>
      <c r="AC42">
        <v>1.36</v>
      </c>
    </row>
    <row r="43" spans="1:29" x14ac:dyDescent="0.25">
      <c r="A43" s="14">
        <v>3</v>
      </c>
      <c r="B43" s="14" t="s">
        <v>33</v>
      </c>
      <c r="C43" s="14">
        <v>26</v>
      </c>
      <c r="D43" s="16" t="s">
        <v>30</v>
      </c>
      <c r="E43" s="14" t="s">
        <v>36</v>
      </c>
      <c r="F43" t="s">
        <v>32</v>
      </c>
      <c r="G43">
        <v>2018</v>
      </c>
      <c r="H43" s="4">
        <v>43.75</v>
      </c>
      <c r="I43" s="4">
        <v>58.333333333333336</v>
      </c>
      <c r="J43" s="4">
        <v>1.75</v>
      </c>
      <c r="K43" s="4">
        <v>3.5</v>
      </c>
      <c r="L43" s="4">
        <v>18.75</v>
      </c>
      <c r="M43" s="4">
        <v>-4.166666666666667</v>
      </c>
      <c r="N43">
        <v>0.75</v>
      </c>
      <c r="O43">
        <v>-0.25</v>
      </c>
      <c r="P43" s="4">
        <v>2.5</v>
      </c>
      <c r="Q43" s="4">
        <v>3.25</v>
      </c>
      <c r="R43" s="4">
        <v>62.5</v>
      </c>
      <c r="S43" s="4">
        <v>54.166666666666671</v>
      </c>
      <c r="T43" s="10">
        <v>0.34699999999999998</v>
      </c>
      <c r="U43" s="10">
        <v>3.9699999999999999E-2</v>
      </c>
      <c r="V43" s="5">
        <v>8.7405541561712834</v>
      </c>
      <c r="W43" s="8">
        <v>78.514285714285705</v>
      </c>
      <c r="X43" s="5">
        <v>22.626595306710577</v>
      </c>
      <c r="Y43">
        <v>4.5599999999999996</v>
      </c>
      <c r="Z43" s="11">
        <v>19.554749824795525</v>
      </c>
      <c r="AA43" s="11"/>
      <c r="AB43">
        <v>9070</v>
      </c>
      <c r="AC43">
        <v>1.36</v>
      </c>
    </row>
    <row r="44" spans="1:29" x14ac:dyDescent="0.25">
      <c r="A44" s="9">
        <v>3</v>
      </c>
      <c r="B44" s="9" t="s">
        <v>29</v>
      </c>
      <c r="C44" s="9">
        <v>28</v>
      </c>
      <c r="D44" s="9" t="s">
        <v>37</v>
      </c>
      <c r="E44" s="9" t="s">
        <v>36</v>
      </c>
      <c r="F44" t="s">
        <v>32</v>
      </c>
      <c r="G44">
        <v>2018</v>
      </c>
      <c r="H44" s="4">
        <v>-92.893749999999997</v>
      </c>
      <c r="I44" s="4">
        <v>-20.833333333333332</v>
      </c>
      <c r="J44" s="4">
        <v>-3.7157499999999999</v>
      </c>
      <c r="K44" s="4">
        <v>-1.25</v>
      </c>
      <c r="L44" s="4">
        <v>156.25</v>
      </c>
      <c r="M44" s="4">
        <v>158.33333333333331</v>
      </c>
      <c r="N44">
        <v>6.25</v>
      </c>
      <c r="O44">
        <v>9.5</v>
      </c>
      <c r="P44" s="4">
        <v>2.5342500000000001</v>
      </c>
      <c r="Q44" s="4">
        <v>8.25</v>
      </c>
      <c r="R44" s="4">
        <v>63.356250000000003</v>
      </c>
      <c r="S44" s="4">
        <v>137.5</v>
      </c>
      <c r="T44" s="10">
        <v>0.44900000000000001</v>
      </c>
      <c r="U44" s="10">
        <v>2.3300000000000001E-2</v>
      </c>
      <c r="V44" s="5">
        <v>19.27038626609442</v>
      </c>
      <c r="W44" s="8">
        <v>138.51428571428571</v>
      </c>
      <c r="X44" s="5">
        <v>30.849506840598149</v>
      </c>
      <c r="Y44">
        <v>5.12</v>
      </c>
      <c r="Z44" s="11">
        <v>28.220941174401329</v>
      </c>
      <c r="AA44" s="11"/>
      <c r="AB44">
        <v>9070</v>
      </c>
      <c r="AC44">
        <v>1.45</v>
      </c>
    </row>
    <row r="45" spans="1:29" x14ac:dyDescent="0.25">
      <c r="A45" s="14">
        <v>3</v>
      </c>
      <c r="B45" s="14" t="s">
        <v>33</v>
      </c>
      <c r="C45" s="14">
        <v>28</v>
      </c>
      <c r="D45" s="14" t="s">
        <v>37</v>
      </c>
      <c r="E45" s="14" t="s">
        <v>36</v>
      </c>
      <c r="F45" t="s">
        <v>32</v>
      </c>
      <c r="G45">
        <v>2018</v>
      </c>
      <c r="H45" s="4">
        <v>8.1250000000000036</v>
      </c>
      <c r="I45" s="4">
        <v>-34.012499999999996</v>
      </c>
      <c r="J45" s="4">
        <v>0.32500000000000018</v>
      </c>
      <c r="K45" s="4">
        <v>-2.0407499999999996</v>
      </c>
      <c r="L45" s="4">
        <v>50</v>
      </c>
      <c r="M45" s="4">
        <v>83.333333333333329</v>
      </c>
      <c r="N45">
        <v>2</v>
      </c>
      <c r="O45">
        <v>5</v>
      </c>
      <c r="P45" s="4">
        <v>2.3250000000000002</v>
      </c>
      <c r="Q45" s="4">
        <v>2.9592500000000004</v>
      </c>
      <c r="R45" s="4">
        <v>58.125</v>
      </c>
      <c r="S45" s="4">
        <v>49.32083333333334</v>
      </c>
      <c r="T45" s="10">
        <v>0.35899999999999999</v>
      </c>
      <c r="U45" s="10">
        <v>9.1000000000000004E-3</v>
      </c>
      <c r="V45" s="5">
        <v>39.450549450549445</v>
      </c>
      <c r="W45" s="8">
        <v>90.514285714285705</v>
      </c>
      <c r="X45" s="5">
        <v>25.212892956625545</v>
      </c>
      <c r="Y45">
        <v>5.35</v>
      </c>
      <c r="Z45" s="11">
        <v>34.200511937088194</v>
      </c>
      <c r="AA45" s="11"/>
      <c r="AB45">
        <v>9070</v>
      </c>
      <c r="AC45">
        <v>1.45</v>
      </c>
    </row>
    <row r="46" spans="1:29" x14ac:dyDescent="0.25">
      <c r="A46" s="9">
        <v>4</v>
      </c>
      <c r="B46" s="9" t="s">
        <v>29</v>
      </c>
      <c r="C46" s="9">
        <v>41</v>
      </c>
      <c r="D46" t="s">
        <v>30</v>
      </c>
      <c r="E46" s="9" t="s">
        <v>36</v>
      </c>
      <c r="F46" t="s">
        <v>32</v>
      </c>
      <c r="G46">
        <v>2018</v>
      </c>
      <c r="H46" s="4">
        <v>-74.143749999999997</v>
      </c>
      <c r="I46" s="4">
        <v>-49.42916666666666</v>
      </c>
      <c r="J46" s="4">
        <v>-2.9657499999999999</v>
      </c>
      <c r="K46" s="4">
        <v>-2.9657499999999999</v>
      </c>
      <c r="L46" s="4">
        <v>25</v>
      </c>
      <c r="M46" s="4">
        <v>37.5</v>
      </c>
      <c r="N46">
        <v>1</v>
      </c>
      <c r="O46">
        <v>2.25</v>
      </c>
      <c r="P46" s="4">
        <v>-1.9657499999999999</v>
      </c>
      <c r="Q46" s="4">
        <v>-0.71574999999999989</v>
      </c>
      <c r="R46" s="4">
        <v>-49.143749999999997</v>
      </c>
      <c r="S46" s="4">
        <v>-11.929166666666664</v>
      </c>
      <c r="T46" s="10">
        <v>0.56799999999999995</v>
      </c>
      <c r="U46" s="10">
        <v>5.28E-2</v>
      </c>
      <c r="V46" s="5">
        <v>10.757575757575756</v>
      </c>
      <c r="W46" s="8">
        <v>156.51428571428571</v>
      </c>
      <c r="X46" s="5">
        <v>27.555331991951711</v>
      </c>
      <c r="Y46">
        <v>4.47</v>
      </c>
      <c r="Z46" s="11">
        <v>28.820244847190203</v>
      </c>
      <c r="AA46" s="11"/>
      <c r="AB46">
        <v>9070</v>
      </c>
      <c r="AC46">
        <v>1.36</v>
      </c>
    </row>
    <row r="47" spans="1:29" x14ac:dyDescent="0.25">
      <c r="A47" s="9">
        <v>4</v>
      </c>
      <c r="B47" s="9" t="s">
        <v>33</v>
      </c>
      <c r="C47" s="9">
        <v>41</v>
      </c>
      <c r="D47" t="s">
        <v>30</v>
      </c>
      <c r="E47" s="9" t="s">
        <v>36</v>
      </c>
      <c r="F47" t="s">
        <v>32</v>
      </c>
      <c r="G47">
        <v>2018</v>
      </c>
      <c r="H47" s="4">
        <v>203.75000000000003</v>
      </c>
      <c r="I47" s="4">
        <v>31.666666666666661</v>
      </c>
      <c r="J47" s="4">
        <v>8.15</v>
      </c>
      <c r="K47" s="4">
        <v>1.9</v>
      </c>
      <c r="L47" s="4">
        <v>-150</v>
      </c>
      <c r="M47" s="4">
        <v>33.333333333333336</v>
      </c>
      <c r="N47">
        <v>-6</v>
      </c>
      <c r="O47">
        <v>2</v>
      </c>
      <c r="P47" s="4">
        <v>2.1500000000000004</v>
      </c>
      <c r="Q47" s="4">
        <v>3.9</v>
      </c>
      <c r="R47" s="4">
        <v>53.750000000000007</v>
      </c>
      <c r="S47" s="4">
        <v>65</v>
      </c>
      <c r="T47" s="10">
        <v>0.5</v>
      </c>
      <c r="U47" s="10">
        <v>4.9000000000000002E-2</v>
      </c>
      <c r="V47" s="5">
        <v>10.204081632653061</v>
      </c>
      <c r="W47" s="8">
        <v>102.51428571428571</v>
      </c>
      <c r="X47" s="5">
        <v>20.502857142857142</v>
      </c>
      <c r="Y47">
        <v>4.0999999999999996</v>
      </c>
      <c r="Z47" s="11">
        <v>10.021307988887679</v>
      </c>
      <c r="AA47" s="11"/>
      <c r="AB47">
        <v>9070</v>
      </c>
      <c r="AC47">
        <v>1.36</v>
      </c>
    </row>
    <row r="48" spans="1:29" x14ac:dyDescent="0.25">
      <c r="A48" s="9">
        <v>4</v>
      </c>
      <c r="B48" s="9" t="s">
        <v>29</v>
      </c>
      <c r="C48" s="9">
        <v>42</v>
      </c>
      <c r="D48" s="9" t="s">
        <v>37</v>
      </c>
      <c r="E48" s="9" t="s">
        <v>36</v>
      </c>
      <c r="F48" t="s">
        <v>32</v>
      </c>
      <c r="G48">
        <v>2018</v>
      </c>
      <c r="H48" s="4">
        <v>-42.268750000000004</v>
      </c>
      <c r="I48" s="4">
        <v>-22.5</v>
      </c>
      <c r="J48" s="4">
        <v>-1.69075</v>
      </c>
      <c r="K48" s="4">
        <v>-1.3499999999999999</v>
      </c>
      <c r="L48" s="4">
        <v>175</v>
      </c>
      <c r="M48" s="4">
        <v>158.33333333333331</v>
      </c>
      <c r="N48">
        <v>7</v>
      </c>
      <c r="O48">
        <v>9.5</v>
      </c>
      <c r="P48" s="4">
        <v>5.3092500000000005</v>
      </c>
      <c r="Q48" s="4">
        <v>8.15</v>
      </c>
      <c r="R48" s="4">
        <v>132.73125000000002</v>
      </c>
      <c r="S48" s="4">
        <v>135.83333333333334</v>
      </c>
      <c r="T48" s="10">
        <v>0.53300000000000003</v>
      </c>
      <c r="U48" s="10">
        <v>3.56E-2</v>
      </c>
      <c r="V48" s="5">
        <v>14.971910112359552</v>
      </c>
      <c r="W48" s="8">
        <v>174.51428571428571</v>
      </c>
      <c r="X48" s="5">
        <v>32.741892254087375</v>
      </c>
      <c r="Y48">
        <v>4.57</v>
      </c>
      <c r="Z48" s="11">
        <v>42.132741076627063</v>
      </c>
      <c r="AA48" s="11"/>
      <c r="AB48">
        <v>9070</v>
      </c>
      <c r="AC48">
        <v>1.45</v>
      </c>
    </row>
    <row r="49" spans="1:29" x14ac:dyDescent="0.25">
      <c r="A49" s="9">
        <v>4</v>
      </c>
      <c r="B49" s="9" t="s">
        <v>33</v>
      </c>
      <c r="C49" s="9">
        <v>42</v>
      </c>
      <c r="D49" s="9" t="s">
        <v>37</v>
      </c>
      <c r="E49" s="9" t="s">
        <v>36</v>
      </c>
      <c r="F49" t="s">
        <v>32</v>
      </c>
      <c r="G49">
        <v>2018</v>
      </c>
      <c r="H49" s="4">
        <v>108.74999999999999</v>
      </c>
      <c r="I49" s="4">
        <v>68.333333333333329</v>
      </c>
      <c r="J49" s="4">
        <v>4.3499999999999996</v>
      </c>
      <c r="K49" s="4">
        <v>4.0999999999999996</v>
      </c>
      <c r="L49" s="4">
        <v>0</v>
      </c>
      <c r="M49" s="4">
        <v>-4.166666666666667</v>
      </c>
      <c r="N49">
        <v>0</v>
      </c>
      <c r="O49">
        <v>-0.25</v>
      </c>
      <c r="P49" s="4">
        <v>4.3499999999999996</v>
      </c>
      <c r="Q49" s="4">
        <v>3.8499999999999996</v>
      </c>
      <c r="R49" s="4">
        <v>108.74999999999999</v>
      </c>
      <c r="S49" s="4">
        <v>64.166666666666657</v>
      </c>
      <c r="T49" s="10">
        <v>0.43</v>
      </c>
      <c r="U49" s="10">
        <v>3.2000000000000001E-2</v>
      </c>
      <c r="V49" s="5">
        <v>13.4375</v>
      </c>
      <c r="W49" s="8">
        <v>96.514285714285705</v>
      </c>
      <c r="X49" s="5">
        <v>22.44518272425249</v>
      </c>
      <c r="Y49">
        <v>4.25</v>
      </c>
      <c r="Z49" s="11">
        <v>42.736106992267693</v>
      </c>
      <c r="AA49" s="11"/>
      <c r="AB49">
        <v>9070</v>
      </c>
      <c r="AC49">
        <v>1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5"/>
  <sheetViews>
    <sheetView workbookViewId="0"/>
  </sheetViews>
  <sheetFormatPr defaultRowHeight="15" x14ac:dyDescent="0.25"/>
  <sheetData>
    <row r="1" spans="1:18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18</v>
      </c>
      <c r="I1" s="3" t="s">
        <v>19</v>
      </c>
      <c r="J1" s="3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</row>
    <row r="2" spans="1:18" x14ac:dyDescent="0.25">
      <c r="A2" s="9">
        <v>1</v>
      </c>
      <c r="B2" s="9" t="s">
        <v>41</v>
      </c>
      <c r="C2" s="9">
        <v>8</v>
      </c>
      <c r="D2" s="9" t="s">
        <v>34</v>
      </c>
      <c r="E2" t="s">
        <v>31</v>
      </c>
      <c r="F2" t="s">
        <v>35</v>
      </c>
      <c r="G2">
        <v>2018</v>
      </c>
      <c r="H2">
        <f>(' in vs out 2 depths'!S2*0.4)+(' in vs out 2 depths'!S3*0.6)</f>
        <v>49.416666666666679</v>
      </c>
      <c r="I2">
        <f>(' in vs out 2 depths'!T2*0.4)+(' in vs out 2 depths'!T3*0.6)</f>
        <v>0.44280000000000003</v>
      </c>
      <c r="J2">
        <f>(' in vs out 2 depths'!U2*0.4)+(' in vs out 2 depths'!U3*0.6)</f>
        <v>4.8740000000000006E-2</v>
      </c>
      <c r="K2">
        <f>(' in vs out 2 depths'!V2*0.4)+(' in vs out 2 depths'!V3*0.6)</f>
        <v>9.1427302996670363</v>
      </c>
      <c r="L2">
        <f>(' in vs out 2 depths'!W2*0.4)+(' in vs out 2 depths'!W3*0.6)</f>
        <v>150.51428571428571</v>
      </c>
      <c r="M2">
        <f>(' in vs out 2 depths'!X2*0.4)+(' in vs out 2 depths'!X3*0.6)</f>
        <v>34.071746031746031</v>
      </c>
      <c r="N2">
        <f>(' in vs out 2 depths'!Y2*0.4)+(' in vs out 2 depths'!Y3*0.6)</f>
        <v>4.6159999999999997</v>
      </c>
      <c r="O2">
        <f>(' in vs out 2 depths'!Z2*0.4)+(' in vs out 2 depths'!Z3*0.6)</f>
        <v>12.639857097540837</v>
      </c>
      <c r="P2">
        <f>(' in vs out 2 depths'!AA2*0.4)+(' in vs out 2 depths'!AA3*0.6)</f>
        <v>0</v>
      </c>
      <c r="Q2">
        <f>(' in vs out 2 depths'!AB2*0.4)+(' in vs out 2 depths'!AB3*0.6)</f>
        <v>930</v>
      </c>
      <c r="R2">
        <f>(' in vs out 2 depths'!AC2*0.4)+(' in vs out 2 depths'!AC3*0.6)</f>
        <v>1.4</v>
      </c>
    </row>
    <row r="3" spans="1:18" x14ac:dyDescent="0.25">
      <c r="A3" s="9">
        <v>2</v>
      </c>
      <c r="B3" s="9" t="s">
        <v>41</v>
      </c>
      <c r="C3" s="9">
        <v>19</v>
      </c>
      <c r="D3" s="9" t="s">
        <v>34</v>
      </c>
      <c r="E3" t="s">
        <v>31</v>
      </c>
      <c r="F3" t="s">
        <v>35</v>
      </c>
      <c r="G3">
        <v>2018</v>
      </c>
      <c r="H3">
        <f>(' in vs out 2 depths'!S4*0.4)+(' in vs out 2 depths'!S5*0.6)</f>
        <v>100</v>
      </c>
      <c r="I3">
        <f>(' in vs out 2 depths'!T4*0.4)+(' in vs out 2 depths'!T5*0.6)</f>
        <v>0.44440000000000002</v>
      </c>
      <c r="J3">
        <f>(' in vs out 2 depths'!U4*0.4)+(' in vs out 2 depths'!U5*0.6)</f>
        <v>3.3000000000000002E-2</v>
      </c>
      <c r="K3">
        <f>(' in vs out 2 depths'!V4*0.4)+(' in vs out 2 depths'!V5*0.6)</f>
        <v>16.59268697633113</v>
      </c>
      <c r="L3">
        <f>(' in vs out 2 depths'!W4*0.4)+(' in vs out 2 depths'!W5*0.6)</f>
        <v>140.91428571428571</v>
      </c>
      <c r="M3">
        <f>(' in vs out 2 depths'!X4*0.4)+(' in vs out 2 depths'!X5*0.6)</f>
        <v>31.370766685052395</v>
      </c>
      <c r="N3">
        <f>(' in vs out 2 depths'!Y4*0.4)+(' in vs out 2 depths'!Y5*0.6)</f>
        <v>4.5640000000000001</v>
      </c>
      <c r="O3">
        <f>(' in vs out 2 depths'!Z4*0.4)+(' in vs out 2 depths'!Z5*0.6)</f>
        <v>37.948495898705843</v>
      </c>
      <c r="P3">
        <f>(' in vs out 2 depths'!AA4*0.4)+(' in vs out 2 depths'!AA5*0.6)</f>
        <v>0</v>
      </c>
      <c r="Q3">
        <f>(' in vs out 2 depths'!AB4*0.4)+(' in vs out 2 depths'!AB5*0.6)</f>
        <v>930</v>
      </c>
      <c r="R3">
        <f>(' in vs out 2 depths'!AC4*0.4)+(' in vs out 2 depths'!AC5*0.6)</f>
        <v>1.4</v>
      </c>
    </row>
    <row r="4" spans="1:18" x14ac:dyDescent="0.25">
      <c r="A4" s="9">
        <v>3</v>
      </c>
      <c r="B4" s="9" t="s">
        <v>41</v>
      </c>
      <c r="C4" s="9">
        <v>27</v>
      </c>
      <c r="D4" s="9" t="s">
        <v>34</v>
      </c>
      <c r="E4" t="s">
        <v>31</v>
      </c>
      <c r="F4" t="s">
        <v>35</v>
      </c>
      <c r="G4">
        <v>2018</v>
      </c>
      <c r="H4">
        <f>(' in vs out 2 depths'!S6*0.4)+(' in vs out 2 depths'!S7*0.6)</f>
        <v>182.83333333333334</v>
      </c>
      <c r="I4">
        <f>(' in vs out 2 depths'!T6*0.4)+(' in vs out 2 depths'!T7*0.6)</f>
        <v>0.48219999999999996</v>
      </c>
      <c r="J4">
        <f>(' in vs out 2 depths'!U6*0.4)+(' in vs out 2 depths'!U7*0.6)</f>
        <v>2.9919999999999999E-2</v>
      </c>
      <c r="K4">
        <f>(' in vs out 2 depths'!V6*0.4)+(' in vs out 2 depths'!V7*0.6)</f>
        <v>16.011597019760284</v>
      </c>
      <c r="L4">
        <f>(' in vs out 2 depths'!W6*0.4)+(' in vs out 2 depths'!W7*0.6)</f>
        <v>173.31428571428575</v>
      </c>
      <c r="M4">
        <f>(' in vs out 2 depths'!X6*0.4)+(' in vs out 2 depths'!X7*0.6)</f>
        <v>34.744598689825906</v>
      </c>
      <c r="N4">
        <f>(' in vs out 2 depths'!Y6*0.4)+(' in vs out 2 depths'!Y7*0.6)</f>
        <v>4.6639999999999997</v>
      </c>
      <c r="O4">
        <f>(' in vs out 2 depths'!Z6*0.4)+(' in vs out 2 depths'!Z7*0.6)</f>
        <v>23.260360481248721</v>
      </c>
      <c r="P4">
        <f>(' in vs out 2 depths'!AA6*0.4)+(' in vs out 2 depths'!AA7*0.6)</f>
        <v>0</v>
      </c>
      <c r="Q4">
        <f>(' in vs out 2 depths'!AB6*0.4)+(' in vs out 2 depths'!AB7*0.6)</f>
        <v>930</v>
      </c>
      <c r="R4">
        <f>(' in vs out 2 depths'!AC6*0.4)+(' in vs out 2 depths'!AC7*0.6)</f>
        <v>1.4</v>
      </c>
    </row>
    <row r="5" spans="1:18" x14ac:dyDescent="0.25">
      <c r="A5" s="9">
        <v>4</v>
      </c>
      <c r="B5" s="9" t="s">
        <v>41</v>
      </c>
      <c r="C5" s="9">
        <v>36</v>
      </c>
      <c r="D5" s="9" t="s">
        <v>34</v>
      </c>
      <c r="E5" t="s">
        <v>31</v>
      </c>
      <c r="F5" t="s">
        <v>35</v>
      </c>
      <c r="G5">
        <v>2018</v>
      </c>
      <c r="H5">
        <f>(' in vs out 2 depths'!S8*0.4)+(' in vs out 2 depths'!S9*0.6)</f>
        <v>112.23750000000001</v>
      </c>
      <c r="I5">
        <f>(' in vs out 2 depths'!T8*0.4)+(' in vs out 2 depths'!T9*0.6)</f>
        <v>0.45739999999999997</v>
      </c>
      <c r="J5">
        <f>(' in vs out 2 depths'!U8*0.4)+(' in vs out 2 depths'!U9*0.6)</f>
        <v>3.526E-2</v>
      </c>
      <c r="K5">
        <f>(' in vs out 2 depths'!V8*0.4)+(' in vs out 2 depths'!V9*0.6)</f>
        <v>13.36159558953695</v>
      </c>
      <c r="L5">
        <f>(' in vs out 2 depths'!W8*0.4)+(' in vs out 2 depths'!W9*0.6)</f>
        <v>146.91428571428571</v>
      </c>
      <c r="M5">
        <f>(' in vs out 2 depths'!X8*0.4)+(' in vs out 2 depths'!X9*0.6)</f>
        <v>30.761685763462015</v>
      </c>
      <c r="N5">
        <f>(' in vs out 2 depths'!Y8*0.4)+(' in vs out 2 depths'!Y9*0.6)</f>
        <v>4.7359999999999998</v>
      </c>
      <c r="O5">
        <f>(' in vs out 2 depths'!Z8*0.4)+(' in vs out 2 depths'!Z9*0.6)</f>
        <v>15.897958510895901</v>
      </c>
      <c r="P5">
        <f>(' in vs out 2 depths'!AA8*0.4)+(' in vs out 2 depths'!AA9*0.6)</f>
        <v>0</v>
      </c>
      <c r="Q5">
        <f>(' in vs out 2 depths'!AB8*0.4)+(' in vs out 2 depths'!AB9*0.6)</f>
        <v>930</v>
      </c>
      <c r="R5">
        <f>(' in vs out 2 depths'!AC8*0.4)+(' in vs out 2 depths'!AC9*0.6)</f>
        <v>1.4</v>
      </c>
    </row>
    <row r="6" spans="1:18" x14ac:dyDescent="0.25">
      <c r="A6" s="9">
        <v>1</v>
      </c>
      <c r="B6" s="9" t="s">
        <v>41</v>
      </c>
      <c r="C6" s="9">
        <v>1</v>
      </c>
      <c r="D6" t="s">
        <v>30</v>
      </c>
      <c r="E6" t="s">
        <v>31</v>
      </c>
      <c r="F6" t="s">
        <v>32</v>
      </c>
      <c r="G6">
        <v>2018</v>
      </c>
      <c r="H6">
        <f>(' in vs out 2 depths'!S10*0.4)+(' in vs out 2 depths'!S11*0.6)</f>
        <v>261.4041666666667</v>
      </c>
      <c r="I6">
        <f>(' in vs out 2 depths'!T10*0.4)+(' in vs out 2 depths'!T11*0.6)</f>
        <v>0.62739999999999996</v>
      </c>
      <c r="J6">
        <f>(' in vs out 2 depths'!U10*0.4)+(' in vs out 2 depths'!U11*0.6)</f>
        <v>5.3339999999999999E-2</v>
      </c>
      <c r="K6">
        <f>(' in vs out 2 depths'!V10*0.4)+(' in vs out 2 depths'!V11*0.6)</f>
        <v>12.0999518999519</v>
      </c>
      <c r="L6">
        <f>(' in vs out 2 depths'!W10*0.4)+(' in vs out 2 depths'!W11*0.6)</f>
        <v>236.91428571428571</v>
      </c>
      <c r="M6">
        <f>(' in vs out 2 depths'!X10*0.4)+(' in vs out 2 depths'!X11*0.6)</f>
        <v>37.132000822850657</v>
      </c>
      <c r="N6">
        <f>(' in vs out 2 depths'!Y10*0.4)+(' in vs out 2 depths'!Y11*0.6)</f>
        <v>4.1400000000000006</v>
      </c>
      <c r="O6">
        <f>(' in vs out 2 depths'!Z10*0.4)+(' in vs out 2 depths'!Z11*0.6)</f>
        <v>34.805932024217043</v>
      </c>
      <c r="P6">
        <f>(' in vs out 2 depths'!AA10*0.4)+(' in vs out 2 depths'!AA11*0.6)</f>
        <v>0</v>
      </c>
      <c r="Q6">
        <f>(' in vs out 2 depths'!AB10*0.4)+(' in vs out 2 depths'!AB11*0.6)</f>
        <v>930</v>
      </c>
      <c r="R6">
        <f>(' in vs out 2 depths'!AC10*0.4)+(' in vs out 2 depths'!AC11*0.6)</f>
        <v>1.4</v>
      </c>
    </row>
    <row r="7" spans="1:18" x14ac:dyDescent="0.25">
      <c r="A7" s="9">
        <v>1</v>
      </c>
      <c r="B7" s="9" t="s">
        <v>41</v>
      </c>
      <c r="C7" s="9">
        <v>4</v>
      </c>
      <c r="D7" s="9" t="s">
        <v>37</v>
      </c>
      <c r="E7" t="s">
        <v>31</v>
      </c>
      <c r="F7" t="s">
        <v>32</v>
      </c>
      <c r="G7">
        <v>2018</v>
      </c>
      <c r="H7">
        <f>(' in vs out 2 depths'!S12*0.4)+(' in vs out 2 depths'!S13*0.6)</f>
        <v>233.98750000000001</v>
      </c>
      <c r="I7">
        <f>(' in vs out 2 depths'!T12*0.4)+(' in vs out 2 depths'!T13*0.6)</f>
        <v>0.59760000000000002</v>
      </c>
      <c r="J7">
        <f>(' in vs out 2 depths'!U12*0.4)+(' in vs out 2 depths'!U13*0.6)</f>
        <v>5.4940000000000003E-2</v>
      </c>
      <c r="K7">
        <f>(' in vs out 2 depths'!V12*0.4)+(' in vs out 2 depths'!V13*0.6)</f>
        <v>10.953518123667378</v>
      </c>
      <c r="L7">
        <f>(' in vs out 2 depths'!W12*0.4)+(' in vs out 2 depths'!W13*0.6)</f>
        <v>256.11428571428576</v>
      </c>
      <c r="M7">
        <f>(' in vs out 2 depths'!X12*0.4)+(' in vs out 2 depths'!X13*0.6)</f>
        <v>42.402008259778121</v>
      </c>
      <c r="N7">
        <f>(' in vs out 2 depths'!Y12*0.4)+(' in vs out 2 depths'!Y13*0.6)</f>
        <v>4.8900000000000006</v>
      </c>
      <c r="O7">
        <f>(' in vs out 2 depths'!Z12*0.4)+(' in vs out 2 depths'!Z13*0.6)</f>
        <v>16.750908624875194</v>
      </c>
      <c r="P7">
        <f>(' in vs out 2 depths'!AA12*0.4)+(' in vs out 2 depths'!AA13*0.6)</f>
        <v>0</v>
      </c>
      <c r="Q7">
        <f>(' in vs out 2 depths'!AB12*0.4)+(' in vs out 2 depths'!AB13*0.6)</f>
        <v>930</v>
      </c>
      <c r="R7">
        <f>(' in vs out 2 depths'!AC12*0.4)+(' in vs out 2 depths'!AC13*0.6)</f>
        <v>1.4</v>
      </c>
    </row>
    <row r="8" spans="1:18" x14ac:dyDescent="0.25">
      <c r="A8" s="9">
        <v>2</v>
      </c>
      <c r="B8" s="9" t="s">
        <v>41</v>
      </c>
      <c r="C8" s="9">
        <v>12</v>
      </c>
      <c r="D8" s="9" t="s">
        <v>37</v>
      </c>
      <c r="E8" t="s">
        <v>31</v>
      </c>
      <c r="F8" t="s">
        <v>32</v>
      </c>
      <c r="G8">
        <v>2018</v>
      </c>
      <c r="H8">
        <f>(' in vs out 2 depths'!S14*0.4)+(' in vs out 2 depths'!S15*0.6)</f>
        <v>190.25</v>
      </c>
      <c r="I8">
        <f>(' in vs out 2 depths'!T14*0.4)+(' in vs out 2 depths'!T15*0.6)</f>
        <v>0.59000000000000008</v>
      </c>
      <c r="J8">
        <f>(' in vs out 2 depths'!U14*0.4)+(' in vs out 2 depths'!U15*0.6)</f>
        <v>4.9979999999999997E-2</v>
      </c>
      <c r="K8">
        <f>(' in vs out 2 depths'!V14*0.4)+(' in vs out 2 depths'!V15*0.6)</f>
        <v>11.791082763008831</v>
      </c>
      <c r="L8">
        <f>(' in vs out 2 depths'!W14*0.4)+(' in vs out 2 depths'!W15*0.6)</f>
        <v>238.11428571428573</v>
      </c>
      <c r="M8">
        <f>(' in vs out 2 depths'!X14*0.4)+(' in vs out 2 depths'!X15*0.6)</f>
        <v>40.101642764264042</v>
      </c>
      <c r="N8">
        <f>(' in vs out 2 depths'!Y14*0.4)+(' in vs out 2 depths'!Y15*0.6)</f>
        <v>4.6559999999999997</v>
      </c>
      <c r="O8">
        <f>(' in vs out 2 depths'!Z14*0.4)+(' in vs out 2 depths'!Z15*0.6)</f>
        <v>21.364556364985205</v>
      </c>
      <c r="P8">
        <f>(' in vs out 2 depths'!AA14*0.4)+(' in vs out 2 depths'!AA15*0.6)</f>
        <v>0</v>
      </c>
      <c r="Q8">
        <f>(' in vs out 2 depths'!AB14*0.4)+(' in vs out 2 depths'!AB15*0.6)</f>
        <v>930</v>
      </c>
      <c r="R8">
        <f>(' in vs out 2 depths'!AC14*0.4)+(' in vs out 2 depths'!AC15*0.6)</f>
        <v>1.4</v>
      </c>
    </row>
    <row r="9" spans="1:18" x14ac:dyDescent="0.25">
      <c r="A9" s="9">
        <v>2</v>
      </c>
      <c r="B9" s="9" t="s">
        <v>41</v>
      </c>
      <c r="C9" s="9">
        <v>13</v>
      </c>
      <c r="D9" t="s">
        <v>30</v>
      </c>
      <c r="E9" t="s">
        <v>31</v>
      </c>
      <c r="F9" t="s">
        <v>32</v>
      </c>
      <c r="G9">
        <v>2018</v>
      </c>
      <c r="H9">
        <f>(' in vs out 2 depths'!S16*0.4)+(' in vs out 2 depths'!S17*0.6)</f>
        <v>110.81166666666667</v>
      </c>
      <c r="I9">
        <f>(' in vs out 2 depths'!T16*0.4)+(' in vs out 2 depths'!T17*0.6)</f>
        <v>0.41359999999999997</v>
      </c>
      <c r="J9">
        <f>(' in vs out 2 depths'!U16*0.4)+(' in vs out 2 depths'!U17*0.6)</f>
        <v>2.682E-2</v>
      </c>
      <c r="K9">
        <f>(' in vs out 2 depths'!V16*0.4)+(' in vs out 2 depths'!V17*0.6)</f>
        <v>15.265587602937002</v>
      </c>
      <c r="L9">
        <f>(' in vs out 2 depths'!W16*0.4)+(' in vs out 2 depths'!W17*0.6)</f>
        <v>166.11428571428573</v>
      </c>
      <c r="M9">
        <f>(' in vs out 2 depths'!X16*0.4)+(' in vs out 2 depths'!X17*0.6)</f>
        <v>39.129144806885677</v>
      </c>
      <c r="N9">
        <f>(' in vs out 2 depths'!Y16*0.4)+(' in vs out 2 depths'!Y17*0.6)</f>
        <v>4.5039999999999996</v>
      </c>
      <c r="O9">
        <f>(' in vs out 2 depths'!Z16*0.4)+(' in vs out 2 depths'!Z17*0.6)</f>
        <v>30.311192368022326</v>
      </c>
      <c r="P9">
        <f>(' in vs out 2 depths'!AA16*0.4)+(' in vs out 2 depths'!AA17*0.6)</f>
        <v>0</v>
      </c>
      <c r="Q9">
        <f>(' in vs out 2 depths'!AB16*0.4)+(' in vs out 2 depths'!AB17*0.6)</f>
        <v>930</v>
      </c>
      <c r="R9">
        <f>(' in vs out 2 depths'!AC16*0.4)+(' in vs out 2 depths'!AC17*0.6)</f>
        <v>1.4</v>
      </c>
    </row>
    <row r="10" spans="1:18" x14ac:dyDescent="0.25">
      <c r="A10" s="9">
        <v>3</v>
      </c>
      <c r="B10" s="9" t="s">
        <v>41</v>
      </c>
      <c r="C10" s="9">
        <v>26</v>
      </c>
      <c r="D10" t="s">
        <v>30</v>
      </c>
      <c r="E10" t="s">
        <v>31</v>
      </c>
      <c r="F10" t="s">
        <v>32</v>
      </c>
      <c r="G10">
        <v>2018</v>
      </c>
      <c r="H10">
        <f>(' in vs out 2 depths'!S18*0.4)+(' in vs out 2 depths'!S19*0.6)</f>
        <v>213.33333333333334</v>
      </c>
      <c r="I10">
        <f>(' in vs out 2 depths'!T18*0.4)+(' in vs out 2 depths'!T19*0.6)</f>
        <v>0.60740000000000005</v>
      </c>
      <c r="J10">
        <f>(' in vs out 2 depths'!U18*0.4)+(' in vs out 2 depths'!U19*0.6)</f>
        <v>3.5400000000000001E-2</v>
      </c>
      <c r="K10">
        <f>(' in vs out 2 depths'!V18*0.4)+(' in vs out 2 depths'!V19*0.6)</f>
        <v>18.03750085892943</v>
      </c>
      <c r="L10">
        <f>(' in vs out 2 depths'!W18*0.4)+(' in vs out 2 depths'!W19*0.6)</f>
        <v>210.51428571428573</v>
      </c>
      <c r="M10">
        <f>(' in vs out 2 depths'!X18*0.4)+(' in vs out 2 depths'!X19*0.6)</f>
        <v>33.748940698850475</v>
      </c>
      <c r="N10">
        <f>(' in vs out 2 depths'!Y18*0.4)+(' in vs out 2 depths'!Y19*0.6)</f>
        <v>4.7360000000000007</v>
      </c>
      <c r="O10">
        <f>(' in vs out 2 depths'!Z18*0.4)+(' in vs out 2 depths'!Z19*0.6)</f>
        <v>25.007911670566294</v>
      </c>
      <c r="P10">
        <f>(' in vs out 2 depths'!AA18*0.4)+(' in vs out 2 depths'!AA19*0.6)</f>
        <v>0</v>
      </c>
      <c r="Q10">
        <f>(' in vs out 2 depths'!AB18*0.4)+(' in vs out 2 depths'!AB19*0.6)</f>
        <v>930</v>
      </c>
      <c r="R10">
        <f>(' in vs out 2 depths'!AC18*0.4)+(' in vs out 2 depths'!AC19*0.6)</f>
        <v>1.4</v>
      </c>
    </row>
    <row r="11" spans="1:18" x14ac:dyDescent="0.25">
      <c r="A11" s="9">
        <v>3</v>
      </c>
      <c r="B11" s="9" t="s">
        <v>41</v>
      </c>
      <c r="C11" s="9">
        <v>28</v>
      </c>
      <c r="D11" s="9" t="s">
        <v>37</v>
      </c>
      <c r="E11" t="s">
        <v>31</v>
      </c>
      <c r="F11" t="s">
        <v>32</v>
      </c>
      <c r="G11">
        <v>2018</v>
      </c>
      <c r="H11">
        <f>(' in vs out 2 depths'!S20*0.4)+(' in vs out 2 depths'!S21*0.6)</f>
        <v>300.58333333333337</v>
      </c>
      <c r="I11">
        <f>(' in vs out 2 depths'!T20*0.4)+(' in vs out 2 depths'!T21*0.6)</f>
        <v>0.5786</v>
      </c>
      <c r="J11">
        <f>(' in vs out 2 depths'!U20*0.4)+(' in vs out 2 depths'!U21*0.6)</f>
        <v>1.8420000000000002E-2</v>
      </c>
      <c r="K11">
        <f>(' in vs out 2 depths'!V20*0.4)+(' in vs out 2 depths'!V21*0.6)</f>
        <v>32.175768661266446</v>
      </c>
      <c r="L11">
        <f>(' in vs out 2 depths'!W20*0.4)+(' in vs out 2 depths'!W21*0.6)</f>
        <v>214.1142857142857</v>
      </c>
      <c r="M11">
        <f>(' in vs out 2 depths'!X20*0.4)+(' in vs out 2 depths'!X21*0.6)</f>
        <v>36.686052513794245</v>
      </c>
      <c r="N11">
        <f>(' in vs out 2 depths'!Y20*0.4)+(' in vs out 2 depths'!Y21*0.6)</f>
        <v>5.13</v>
      </c>
      <c r="O11">
        <f>(' in vs out 2 depths'!Z20*0.4)+(' in vs out 2 depths'!Z21*0.6)</f>
        <v>43.478413222981644</v>
      </c>
      <c r="P11">
        <f>(' in vs out 2 depths'!AA20*0.4)+(' in vs out 2 depths'!AA21*0.6)</f>
        <v>0</v>
      </c>
      <c r="Q11">
        <f>(' in vs out 2 depths'!AB20*0.4)+(' in vs out 2 depths'!AB21*0.6)</f>
        <v>930</v>
      </c>
      <c r="R11">
        <f>(' in vs out 2 depths'!AC20*0.4)+(' in vs out 2 depths'!AC21*0.6)</f>
        <v>1.4</v>
      </c>
    </row>
    <row r="12" spans="1:18" x14ac:dyDescent="0.25">
      <c r="A12" s="9">
        <v>4</v>
      </c>
      <c r="B12" s="9" t="s">
        <v>41</v>
      </c>
      <c r="C12" s="9">
        <v>41</v>
      </c>
      <c r="D12" t="s">
        <v>30</v>
      </c>
      <c r="E12" t="s">
        <v>31</v>
      </c>
      <c r="F12" t="s">
        <v>32</v>
      </c>
      <c r="G12">
        <v>2018</v>
      </c>
      <c r="H12">
        <f>(' in vs out 2 depths'!S22*0.4)+(' in vs out 2 depths'!S23*0.6)</f>
        <v>174.73750000000001</v>
      </c>
      <c r="I12">
        <f>(' in vs out 2 depths'!T22*0.4)+(' in vs out 2 depths'!T23*0.6)</f>
        <v>0.59499999999999997</v>
      </c>
      <c r="J12">
        <f>(' in vs out 2 depths'!U22*0.4)+(' in vs out 2 depths'!U23*0.6)</f>
        <v>3.8199999999999998E-2</v>
      </c>
      <c r="K12">
        <f>(' in vs out 2 depths'!V22*0.4)+(' in vs out 2 depths'!V23*0.6)</f>
        <v>16.439564413726593</v>
      </c>
      <c r="L12">
        <f>(' in vs out 2 depths'!W22*0.4)+(' in vs out 2 depths'!W23*0.6)</f>
        <v>209.31428571428572</v>
      </c>
      <c r="M12">
        <f>(' in vs out 2 depths'!X22*0.4)+(' in vs out 2 depths'!X23*0.6)</f>
        <v>34.79414055820493</v>
      </c>
      <c r="N12">
        <f>(' in vs out 2 depths'!Y22*0.4)+(' in vs out 2 depths'!Y23*0.6)</f>
        <v>4.4420000000000002</v>
      </c>
      <c r="O12">
        <f>(' in vs out 2 depths'!Z22*0.4)+(' in vs out 2 depths'!Z23*0.6)</f>
        <v>24.150703818547065</v>
      </c>
      <c r="P12">
        <f>(' in vs out 2 depths'!AA22*0.4)+(' in vs out 2 depths'!AA23*0.6)</f>
        <v>0</v>
      </c>
      <c r="Q12">
        <f>(' in vs out 2 depths'!AB22*0.4)+(' in vs out 2 depths'!AB23*0.6)</f>
        <v>930</v>
      </c>
      <c r="R12">
        <f>(' in vs out 2 depths'!AC22*0.4)+(' in vs out 2 depths'!AC23*0.6)</f>
        <v>1.4</v>
      </c>
    </row>
    <row r="13" spans="1:18" x14ac:dyDescent="0.25">
      <c r="A13" s="9">
        <v>4</v>
      </c>
      <c r="B13" s="9" t="s">
        <v>41</v>
      </c>
      <c r="C13" s="9">
        <v>42</v>
      </c>
      <c r="D13" s="9" t="s">
        <v>37</v>
      </c>
      <c r="E13" t="s">
        <v>31</v>
      </c>
      <c r="F13" t="s">
        <v>32</v>
      </c>
      <c r="G13">
        <v>2018</v>
      </c>
      <c r="H13">
        <f>(' in vs out 2 depths'!S24*0.4)+(' in vs out 2 depths'!S25*0.6)</f>
        <v>201.64499999999998</v>
      </c>
      <c r="I13">
        <f>(' in vs out 2 depths'!T24*0.4)+(' in vs out 2 depths'!T25*0.6)</f>
        <v>0.54600000000000004</v>
      </c>
      <c r="J13">
        <f>(' in vs out 2 depths'!U24*0.4)+(' in vs out 2 depths'!U25*0.6)</f>
        <v>4.7320000000000001E-2</v>
      </c>
      <c r="K13">
        <f>(' in vs out 2 depths'!V24*0.4)+(' in vs out 2 depths'!V25*0.6)</f>
        <v>11.555163930135578</v>
      </c>
      <c r="L13">
        <f>(' in vs out 2 depths'!W24*0.4)+(' in vs out 2 depths'!W25*0.6)</f>
        <v>193.71428571428572</v>
      </c>
      <c r="M13">
        <f>(' in vs out 2 depths'!X24*0.4)+(' in vs out 2 depths'!X25*0.6)</f>
        <v>35.224346116249762</v>
      </c>
      <c r="N13">
        <f>(' in vs out 2 depths'!Y24*0.4)+(' in vs out 2 depths'!Y25*0.6)</f>
        <v>4.5259999999999998</v>
      </c>
      <c r="O13">
        <f>(' in vs out 2 depths'!Z24*0.4)+(' in vs out 2 depths'!Z25*0.6)</f>
        <v>16.117471041672189</v>
      </c>
      <c r="P13">
        <f>(' in vs out 2 depths'!AA24*0.4)+(' in vs out 2 depths'!AA25*0.6)</f>
        <v>0</v>
      </c>
      <c r="Q13">
        <f>(' in vs out 2 depths'!AB24*0.4)+(' in vs out 2 depths'!AB25*0.6)</f>
        <v>930</v>
      </c>
      <c r="R13">
        <f>(' in vs out 2 depths'!AC24*0.4)+(' in vs out 2 depths'!AC25*0.6)</f>
        <v>1.4</v>
      </c>
    </row>
    <row r="14" spans="1:18" x14ac:dyDescent="0.25">
      <c r="A14" s="9">
        <v>1</v>
      </c>
      <c r="B14" s="9" t="s">
        <v>41</v>
      </c>
      <c r="C14" s="9">
        <v>8</v>
      </c>
      <c r="D14" s="9" t="s">
        <v>34</v>
      </c>
      <c r="E14" s="9" t="s">
        <v>36</v>
      </c>
      <c r="F14" t="s">
        <v>35</v>
      </c>
      <c r="G14">
        <v>2018</v>
      </c>
      <c r="H14">
        <f>(' in vs out 2 depths'!S26*0.4)+(' in vs out 2 depths'!S27*0.6)</f>
        <v>86.311666666666667</v>
      </c>
      <c r="I14">
        <f>(' in vs out 2 depths'!T26*0.4)+(' in vs out 2 depths'!T27*0.6)</f>
        <v>0.44079999999999997</v>
      </c>
      <c r="J14">
        <f>(' in vs out 2 depths'!U26*0.4)+(' in vs out 2 depths'!U27*0.6)</f>
        <v>4.4359999999999997E-2</v>
      </c>
      <c r="K14">
        <f>(' in vs out 2 depths'!V26*0.4)+(' in vs out 2 depths'!V27*0.6)</f>
        <v>10.059995786812724</v>
      </c>
      <c r="L14">
        <f>(' in vs out 2 depths'!W26*0.4)+(' in vs out 2 depths'!W27*0.6)</f>
        <v>125.31428571428589</v>
      </c>
      <c r="M14">
        <f>(' in vs out 2 depths'!X26*0.4)+(' in vs out 2 depths'!X27*0.6)</f>
        <v>28.244863659749662</v>
      </c>
      <c r="N14">
        <f>(' in vs out 2 depths'!Y26*0.4)+(' in vs out 2 depths'!Y27*0.6)</f>
        <v>5.056</v>
      </c>
      <c r="O14">
        <f>(' in vs out 2 depths'!Z26*0.4)+(' in vs out 2 depths'!Z27*0.6)</f>
        <v>23.021414295932992</v>
      </c>
      <c r="P14">
        <f>(' in vs out 2 depths'!AA26*0.4)+(' in vs out 2 depths'!AA27*0.6)</f>
        <v>0</v>
      </c>
      <c r="Q14">
        <f>(' in vs out 2 depths'!AB26*0.4)+(' in vs out 2 depths'!AB27*0.6)</f>
        <v>9070</v>
      </c>
      <c r="R14">
        <f>(' in vs out 2 depths'!AC26*0.4)+(' in vs out 2 depths'!AC27*0.6)</f>
        <v>1.3</v>
      </c>
    </row>
    <row r="15" spans="1:18" ht="14.25" customHeight="1" x14ac:dyDescent="0.25">
      <c r="A15" s="9">
        <v>2</v>
      </c>
      <c r="B15" s="9" t="s">
        <v>41</v>
      </c>
      <c r="C15" s="9">
        <v>19</v>
      </c>
      <c r="D15" s="9" t="s">
        <v>34</v>
      </c>
      <c r="E15" s="9" t="s">
        <v>36</v>
      </c>
      <c r="F15" t="s">
        <v>35</v>
      </c>
      <c r="G15">
        <v>2018</v>
      </c>
      <c r="H15">
        <f>(' in vs out 2 depths'!S28*0.4)+(' in vs out 2 depths'!S29*0.6)</f>
        <v>86.416666666666657</v>
      </c>
      <c r="I15">
        <f>(' in vs out 2 depths'!T28*0.4)+(' in vs out 2 depths'!T29*0.6)</f>
        <v>0.41539999999999999</v>
      </c>
      <c r="J15">
        <f>(' in vs out 2 depths'!U28*0.4)+(' in vs out 2 depths'!U29*0.6)</f>
        <v>2.6919999999999999E-2</v>
      </c>
      <c r="K15">
        <f>(' in vs out 2 depths'!V28*0.4)+(' in vs out 2 depths'!V29*0.6)</f>
        <v>16.464824120603016</v>
      </c>
      <c r="L15">
        <f>(' in vs out 2 depths'!W28*0.4)+(' in vs out 2 depths'!W29*0.6)</f>
        <v>97.714285714285708</v>
      </c>
      <c r="M15">
        <f>(' in vs out 2 depths'!X28*0.4)+(' in vs out 2 depths'!X29*0.6)</f>
        <v>23.272793324629614</v>
      </c>
      <c r="N15">
        <f>(' in vs out 2 depths'!Y28*0.4)+(' in vs out 2 depths'!Y29*0.6)</f>
        <v>4.5</v>
      </c>
      <c r="O15">
        <f>(' in vs out 2 depths'!Z28*0.4)+(' in vs out 2 depths'!Z29*0.6)</f>
        <v>15.379431192039526</v>
      </c>
      <c r="P15">
        <f>(' in vs out 2 depths'!AA28*0.4)+(' in vs out 2 depths'!AA29*0.6)</f>
        <v>0</v>
      </c>
      <c r="Q15">
        <f>(' in vs out 2 depths'!AB28*0.4)+(' in vs out 2 depths'!AB29*0.6)</f>
        <v>9070</v>
      </c>
      <c r="R15">
        <f>(' in vs out 2 depths'!AC28*0.4)+(' in vs out 2 depths'!AC29*0.6)</f>
        <v>1.3</v>
      </c>
    </row>
    <row r="16" spans="1:18" x14ac:dyDescent="0.25">
      <c r="A16" s="9">
        <v>3</v>
      </c>
      <c r="B16" s="9" t="s">
        <v>41</v>
      </c>
      <c r="C16" s="9">
        <v>27</v>
      </c>
      <c r="D16" s="9" t="s">
        <v>34</v>
      </c>
      <c r="E16" s="9" t="s">
        <v>36</v>
      </c>
      <c r="F16" t="s">
        <v>35</v>
      </c>
      <c r="G16">
        <v>2018</v>
      </c>
      <c r="H16">
        <f>(' in vs out 2 depths'!S30*0.4)+(' in vs out 2 depths'!S31*0.6)</f>
        <v>140.58333333333331</v>
      </c>
      <c r="I16">
        <f>(' in vs out 2 depths'!T30*0.4)+(' in vs out 2 depths'!T31*0.6)</f>
        <v>0.39679999999999999</v>
      </c>
      <c r="J16">
        <f>(' in vs out 2 depths'!U30*0.4)+(' in vs out 2 depths'!U31*0.6)</f>
        <v>1.8779999999999998E-2</v>
      </c>
      <c r="K16">
        <f>(' in vs out 2 depths'!V30*0.4)+(' in vs out 2 depths'!V31*0.6)</f>
        <v>21.457030080304886</v>
      </c>
      <c r="L16">
        <f>(' in vs out 2 depths'!W30*0.4)+(' in vs out 2 depths'!W31*0.6)</f>
        <v>133.71428571428572</v>
      </c>
      <c r="M16">
        <f>(' in vs out 2 depths'!X30*0.4)+(' in vs out 2 depths'!X31*0.6)</f>
        <v>32.541871921182263</v>
      </c>
      <c r="N16">
        <f>(' in vs out 2 depths'!Y30*0.4)+(' in vs out 2 depths'!Y31*0.6)</f>
        <v>4.8479999999999999</v>
      </c>
      <c r="O16">
        <f>(' in vs out 2 depths'!Z30*0.4)+(' in vs out 2 depths'!Z31*0.6)</f>
        <v>46.20724921529996</v>
      </c>
      <c r="P16">
        <f>(' in vs out 2 depths'!AA30*0.4)+(' in vs out 2 depths'!AA31*0.6)</f>
        <v>0</v>
      </c>
      <c r="Q16">
        <f>(' in vs out 2 depths'!AB30*0.4)+(' in vs out 2 depths'!AB31*0.6)</f>
        <v>9070</v>
      </c>
      <c r="R16">
        <f>(' in vs out 2 depths'!AC30*0.4)+(' in vs out 2 depths'!AC31*0.6)</f>
        <v>1.3</v>
      </c>
    </row>
    <row r="17" spans="1:18" x14ac:dyDescent="0.25">
      <c r="A17" s="9">
        <v>4</v>
      </c>
      <c r="B17" s="9" t="s">
        <v>41</v>
      </c>
      <c r="C17" s="9">
        <v>36</v>
      </c>
      <c r="D17" s="9" t="s">
        <v>34</v>
      </c>
      <c r="E17" s="9" t="s">
        <v>36</v>
      </c>
      <c r="F17" t="s">
        <v>35</v>
      </c>
      <c r="G17">
        <v>2018</v>
      </c>
      <c r="H17">
        <f>(' in vs out 2 depths'!S32*0.4)+(' in vs out 2 depths'!S33*0.6)</f>
        <v>99.004166666666663</v>
      </c>
      <c r="I17">
        <f>(' in vs out 2 depths'!T32*0.4)+(' in vs out 2 depths'!T33*0.6)</f>
        <v>0.45619999999999999</v>
      </c>
      <c r="J17">
        <f>(' in vs out 2 depths'!U32*0.4)+(' in vs out 2 depths'!U33*0.6)</f>
        <v>1.4800000000000001E-2</v>
      </c>
      <c r="K17">
        <f>(' in vs out 2 depths'!V32*0.4)+(' in vs out 2 depths'!V33*0.6)</f>
        <v>6.6702702702702714</v>
      </c>
      <c r="L17">
        <f>(' in vs out 2 depths'!W32*0.4)+(' in vs out 2 depths'!W33*0.6)</f>
        <v>110.91428571428571</v>
      </c>
      <c r="M17">
        <f>(' in vs out 2 depths'!X32*0.4)+(' in vs out 2 depths'!X33*0.6)</f>
        <v>24.287490935965621</v>
      </c>
      <c r="N17">
        <f>(' in vs out 2 depths'!Y32*0.4)+(' in vs out 2 depths'!Y33*0.6)</f>
        <v>4.9980000000000002</v>
      </c>
      <c r="O17">
        <f>(' in vs out 2 depths'!Z32*0.4)+(' in vs out 2 depths'!Z33*0.6)</f>
        <v>9.072300972622271</v>
      </c>
      <c r="P17">
        <f>(' in vs out 2 depths'!AA32*0.4)+(' in vs out 2 depths'!AA33*0.6)</f>
        <v>0</v>
      </c>
      <c r="Q17">
        <f>(' in vs out 2 depths'!AB32*0.4)+(' in vs out 2 depths'!AB33*0.6)</f>
        <v>9070</v>
      </c>
      <c r="R17">
        <f>(' in vs out 2 depths'!AC32*0.4)+(' in vs out 2 depths'!AC33*0.6)</f>
        <v>1.3</v>
      </c>
    </row>
    <row r="18" spans="1:18" x14ac:dyDescent="0.25">
      <c r="A18" s="9">
        <v>1</v>
      </c>
      <c r="B18" s="9" t="s">
        <v>41</v>
      </c>
      <c r="C18" s="9">
        <v>1</v>
      </c>
      <c r="D18" t="s">
        <v>30</v>
      </c>
      <c r="E18" s="9" t="s">
        <v>36</v>
      </c>
      <c r="F18" t="s">
        <v>32</v>
      </c>
      <c r="G18">
        <v>2018</v>
      </c>
      <c r="H18">
        <f>(' in vs out 2 depths'!S34*0.4)+(' in vs out 2 depths'!S35*0.6)</f>
        <v>68.978333333333353</v>
      </c>
      <c r="I18">
        <f>(' in vs out 2 depths'!T34*0.4)+(' in vs out 2 depths'!T35*0.6)</f>
        <v>0.43179999999999996</v>
      </c>
      <c r="J18">
        <f>(' in vs out 2 depths'!U34*0.4)+(' in vs out 2 depths'!U35*0.6)</f>
        <v>3.5019999999999996E-2</v>
      </c>
      <c r="K18">
        <f>(' in vs out 2 depths'!V34*0.4)+(' in vs out 2 depths'!V35*0.6)</f>
        <v>13.038888450303938</v>
      </c>
      <c r="L18">
        <f>(' in vs out 2 depths'!W34*0.4)+(' in vs out 2 depths'!W35*0.6)</f>
        <v>127.71428571428571</v>
      </c>
      <c r="M18">
        <f>(' in vs out 2 depths'!X34*0.4)+(' in vs out 2 depths'!X35*0.6)</f>
        <v>29.009210162404575</v>
      </c>
      <c r="N18">
        <f>(' in vs out 2 depths'!Y34*0.4)+(' in vs out 2 depths'!Y35*0.6)</f>
        <v>4.37</v>
      </c>
      <c r="O18">
        <f>(' in vs out 2 depths'!Z34*0.4)+(' in vs out 2 depths'!Z35*0.6)</f>
        <v>22.804160294053901</v>
      </c>
      <c r="P18">
        <f>(' in vs out 2 depths'!AA34*0.4)+(' in vs out 2 depths'!AA35*0.6)</f>
        <v>0</v>
      </c>
      <c r="Q18">
        <f>(' in vs out 2 depths'!AB34*0.4)+(' in vs out 2 depths'!AB35*0.6)</f>
        <v>9070</v>
      </c>
      <c r="R18">
        <f>(' in vs out 2 depths'!AC34*0.4)+(' in vs out 2 depths'!AC35*0.6)</f>
        <v>1.36</v>
      </c>
    </row>
    <row r="19" spans="1:18" x14ac:dyDescent="0.25">
      <c r="A19" s="9">
        <v>1</v>
      </c>
      <c r="B19" s="9" t="s">
        <v>41</v>
      </c>
      <c r="C19" s="9">
        <v>4</v>
      </c>
      <c r="D19" s="9" t="s">
        <v>37</v>
      </c>
      <c r="E19" s="9" t="s">
        <v>36</v>
      </c>
      <c r="F19" t="s">
        <v>32</v>
      </c>
      <c r="G19">
        <v>2018</v>
      </c>
      <c r="H19">
        <f>(' in vs out 2 depths'!S36*0.4)+(' in vs out 2 depths'!S37*0.6)</f>
        <v>73.89500000000001</v>
      </c>
      <c r="I19">
        <f>(' in vs out 2 depths'!T36*0.4)+(' in vs out 2 depths'!T37*0.6)</f>
        <v>0.41220000000000001</v>
      </c>
      <c r="J19">
        <f>(' in vs out 2 depths'!U36*0.4)+(' in vs out 2 depths'!U37*0.6)</f>
        <v>2.198E-2</v>
      </c>
      <c r="K19">
        <f>(' in vs out 2 depths'!V36*0.4)+(' in vs out 2 depths'!V37*0.6)</f>
        <v>19.471071071071073</v>
      </c>
      <c r="L19">
        <f>(' in vs out 2 depths'!W36*0.4)+(' in vs out 2 depths'!W37*0.6)</f>
        <v>126.51428571428571</v>
      </c>
      <c r="M19">
        <f>(' in vs out 2 depths'!X36*0.4)+(' in vs out 2 depths'!X37*0.6)</f>
        <v>30.320171411080501</v>
      </c>
      <c r="N19">
        <f>(' in vs out 2 depths'!Y36*0.4)+(' in vs out 2 depths'!Y37*0.6)</f>
        <v>4.2720000000000002</v>
      </c>
      <c r="O19">
        <f>(' in vs out 2 depths'!Z36*0.4)+(' in vs out 2 depths'!Z37*0.6)</f>
        <v>13.933451588884791</v>
      </c>
      <c r="P19">
        <f>(' in vs out 2 depths'!AA36*0.4)+(' in vs out 2 depths'!AA37*0.6)</f>
        <v>0</v>
      </c>
      <c r="Q19">
        <f>(' in vs out 2 depths'!AB36*0.4)+(' in vs out 2 depths'!AB37*0.6)</f>
        <v>9070</v>
      </c>
      <c r="R19">
        <f>(' in vs out 2 depths'!AC36*0.4)+(' in vs out 2 depths'!AC37*0.6)</f>
        <v>1.45</v>
      </c>
    </row>
    <row r="20" spans="1:18" x14ac:dyDescent="0.25">
      <c r="A20" s="9">
        <v>2</v>
      </c>
      <c r="B20" s="9" t="s">
        <v>41</v>
      </c>
      <c r="C20" s="9">
        <v>12</v>
      </c>
      <c r="D20" s="9" t="s">
        <v>37</v>
      </c>
      <c r="E20" s="9" t="s">
        <v>36</v>
      </c>
      <c r="F20" t="s">
        <v>32</v>
      </c>
      <c r="G20">
        <v>2018</v>
      </c>
      <c r="H20">
        <f>(' in vs out 2 depths'!S38*0.4)+(' in vs out 2 depths'!S39*0.6)</f>
        <v>109.06166666666667</v>
      </c>
      <c r="I20">
        <f>(' in vs out 2 depths'!T38*0.4)+(' in vs out 2 depths'!T39*0.6)</f>
        <v>0.39380000000000004</v>
      </c>
      <c r="J20">
        <f>(' in vs out 2 depths'!U38*0.4)+(' in vs out 2 depths'!U39*0.6)</f>
        <v>4.8280000000000003E-2</v>
      </c>
      <c r="K20">
        <f>(' in vs out 2 depths'!V38*0.4)+(' in vs out 2 depths'!V39*0.6)</f>
        <v>8.094495641344956</v>
      </c>
      <c r="L20">
        <f>(' in vs out 2 depths'!W38*0.4)+(' in vs out 2 depths'!W39*0.6)</f>
        <v>154.1142857142857</v>
      </c>
      <c r="M20">
        <f>(' in vs out 2 depths'!X38*0.4)+(' in vs out 2 depths'!X39*0.6)</f>
        <v>37.245832485468327</v>
      </c>
      <c r="N20">
        <f>(' in vs out 2 depths'!Y38*0.4)+(' in vs out 2 depths'!Y39*0.6)</f>
        <v>5.5359999999999996</v>
      </c>
      <c r="O20">
        <f>(' in vs out 2 depths'!Z38*0.4)+(' in vs out 2 depths'!Z39*0.6)</f>
        <v>16.727380147628978</v>
      </c>
      <c r="P20">
        <f>(' in vs out 2 depths'!AA38*0.4)+(' in vs out 2 depths'!AA39*0.6)</f>
        <v>0</v>
      </c>
      <c r="Q20">
        <f>(' in vs out 2 depths'!AB38*0.4)+(' in vs out 2 depths'!AB39*0.6)</f>
        <v>9070</v>
      </c>
      <c r="R20">
        <f>(' in vs out 2 depths'!AC38*0.4)+(' in vs out 2 depths'!AC39*0.6)</f>
        <v>1.45</v>
      </c>
    </row>
    <row r="21" spans="1:18" x14ac:dyDescent="0.25">
      <c r="A21" s="9">
        <v>2</v>
      </c>
      <c r="B21" s="9" t="s">
        <v>41</v>
      </c>
      <c r="C21" s="9">
        <v>13</v>
      </c>
      <c r="D21" t="s">
        <v>30</v>
      </c>
      <c r="E21" s="9" t="s">
        <v>36</v>
      </c>
      <c r="F21" t="s">
        <v>32</v>
      </c>
      <c r="G21">
        <v>2018</v>
      </c>
      <c r="H21">
        <f>(' in vs out 2 depths'!S40*0.4)+(' in vs out 2 depths'!S41*0.6)</f>
        <v>60.728333333333332</v>
      </c>
      <c r="I21">
        <f>(' in vs out 2 depths'!T40*0.4)+(' in vs out 2 depths'!T41*0.6)</f>
        <v>0.42799999999999999</v>
      </c>
      <c r="J21">
        <f>(' in vs out 2 depths'!U40*0.4)+(' in vs out 2 depths'!U41*0.6)</f>
        <v>3.4459999999999998E-2</v>
      </c>
      <c r="K21">
        <f>(' in vs out 2 depths'!V40*0.4)+(' in vs out 2 depths'!V41*0.6)</f>
        <v>15.618840715422792</v>
      </c>
      <c r="L21">
        <f>(' in vs out 2 depths'!W40*0.4)+(' in vs out 2 depths'!W41*0.6)</f>
        <v>136.11428571428573</v>
      </c>
      <c r="M21">
        <f>(' in vs out 2 depths'!X40*0.4)+(' in vs out 2 depths'!X41*0.6)</f>
        <v>30.531714741093147</v>
      </c>
      <c r="N21">
        <f>(' in vs out 2 depths'!Y40*0.4)+(' in vs out 2 depths'!Y41*0.6)</f>
        <v>4.72</v>
      </c>
      <c r="O21">
        <f>(' in vs out 2 depths'!Z40*0.4)+(' in vs out 2 depths'!Z41*0.6)</f>
        <v>30.262751152879197</v>
      </c>
      <c r="P21">
        <f>(' in vs out 2 depths'!AA40*0.4)+(' in vs out 2 depths'!AA41*0.6)</f>
        <v>0</v>
      </c>
      <c r="Q21">
        <f>(' in vs out 2 depths'!AB40*0.4)+(' in vs out 2 depths'!AB41*0.6)</f>
        <v>9070</v>
      </c>
      <c r="R21">
        <f>(' in vs out 2 depths'!AC40*0.4)+(' in vs out 2 depths'!AC41*0.6)</f>
        <v>1.36</v>
      </c>
    </row>
    <row r="22" spans="1:18" x14ac:dyDescent="0.25">
      <c r="A22" s="9">
        <v>3</v>
      </c>
      <c r="B22" s="9" t="s">
        <v>41</v>
      </c>
      <c r="C22" s="9">
        <v>26</v>
      </c>
      <c r="D22" t="s">
        <v>30</v>
      </c>
      <c r="E22" s="9" t="s">
        <v>36</v>
      </c>
      <c r="F22" t="s">
        <v>32</v>
      </c>
      <c r="G22">
        <v>2018</v>
      </c>
      <c r="H22">
        <f>(' in vs out 2 depths'!S42*0.4)+(' in vs out 2 depths'!S43*0.6)</f>
        <v>126.33333333333333</v>
      </c>
      <c r="I22">
        <f>(' in vs out 2 depths'!T42*0.4)+(' in vs out 2 depths'!T43*0.6)</f>
        <v>0.4294</v>
      </c>
      <c r="J22">
        <f>(' in vs out 2 depths'!U42*0.4)+(' in vs out 2 depths'!U43*0.6)</f>
        <v>3.8219999999999997E-2</v>
      </c>
      <c r="K22">
        <f>(' in vs out 2 depths'!V42*0.4)+(' in vs out 2 depths'!V43*0.6)</f>
        <v>11.388776938147217</v>
      </c>
      <c r="L22">
        <f>(' in vs out 2 depths'!W42*0.4)+(' in vs out 2 depths'!W43*0.6)</f>
        <v>128.91428571428571</v>
      </c>
      <c r="M22">
        <f>(' in vs out 2 depths'!X42*0.4)+(' in vs out 2 depths'!X43*0.6)</f>
        <v>28.369033908386974</v>
      </c>
      <c r="N22">
        <f>(' in vs out 2 depths'!Y42*0.4)+(' in vs out 2 depths'!Y43*0.6)</f>
        <v>4.8439999999999994</v>
      </c>
      <c r="O22">
        <f>(' in vs out 2 depths'!Z42*0.4)+(' in vs out 2 depths'!Z43*0.6)</f>
        <v>20.222896337034658</v>
      </c>
      <c r="P22">
        <f>(' in vs out 2 depths'!AA42*0.4)+(' in vs out 2 depths'!AA43*0.6)</f>
        <v>0</v>
      </c>
      <c r="Q22">
        <f>(' in vs out 2 depths'!AB42*0.4)+(' in vs out 2 depths'!AB43*0.6)</f>
        <v>9070</v>
      </c>
      <c r="R22">
        <f>(' in vs out 2 depths'!AC42*0.4)+(' in vs out 2 depths'!AC43*0.6)</f>
        <v>1.36</v>
      </c>
    </row>
    <row r="23" spans="1:18" x14ac:dyDescent="0.25">
      <c r="A23" s="9">
        <v>3</v>
      </c>
      <c r="B23" s="9" t="s">
        <v>41</v>
      </c>
      <c r="C23" s="9">
        <v>28</v>
      </c>
      <c r="D23" s="9" t="s">
        <v>37</v>
      </c>
      <c r="E23" s="9" t="s">
        <v>36</v>
      </c>
      <c r="F23" t="s">
        <v>32</v>
      </c>
      <c r="G23">
        <v>2018</v>
      </c>
      <c r="H23">
        <f>(' in vs out 2 depths'!S44*0.4)+(' in vs out 2 depths'!S45*0.6)</f>
        <v>84.592500000000001</v>
      </c>
      <c r="I23">
        <f>(' in vs out 2 depths'!T44*0.4)+(' in vs out 2 depths'!T45*0.6)</f>
        <v>0.39500000000000002</v>
      </c>
      <c r="J23">
        <f>(' in vs out 2 depths'!U44*0.4)+(' in vs out 2 depths'!U45*0.6)</f>
        <v>1.4780000000000001E-2</v>
      </c>
      <c r="K23">
        <f>(' in vs out 2 depths'!V44*0.4)+(' in vs out 2 depths'!V45*0.6)</f>
        <v>31.378484176767437</v>
      </c>
      <c r="L23">
        <f>(' in vs out 2 depths'!W44*0.4)+(' in vs out 2 depths'!W45*0.6)</f>
        <v>109.71428571428569</v>
      </c>
      <c r="M23">
        <f>(' in vs out 2 depths'!X44*0.4)+(' in vs out 2 depths'!X45*0.6)</f>
        <v>27.467538510214588</v>
      </c>
      <c r="N23">
        <f>(' in vs out 2 depths'!Y44*0.4)+(' in vs out 2 depths'!Y45*0.6)</f>
        <v>5.2579999999999991</v>
      </c>
      <c r="O23">
        <f>(' in vs out 2 depths'!Z44*0.4)+(' in vs out 2 depths'!Z45*0.6)</f>
        <v>31.808683632013448</v>
      </c>
      <c r="P23">
        <f>(' in vs out 2 depths'!AA44*0.4)+(' in vs out 2 depths'!AA45*0.6)</f>
        <v>0</v>
      </c>
      <c r="Q23">
        <f>(' in vs out 2 depths'!AB44*0.4)+(' in vs out 2 depths'!AB45*0.6)</f>
        <v>9070</v>
      </c>
      <c r="R23">
        <f>(' in vs out 2 depths'!AC44*0.4)+(' in vs out 2 depths'!AC45*0.6)</f>
        <v>1.45</v>
      </c>
    </row>
    <row r="24" spans="1:18" x14ac:dyDescent="0.25">
      <c r="A24" s="9">
        <v>4</v>
      </c>
      <c r="B24" s="9" t="s">
        <v>41</v>
      </c>
      <c r="C24" s="9">
        <v>41</v>
      </c>
      <c r="D24" t="s">
        <v>30</v>
      </c>
      <c r="E24" s="9" t="s">
        <v>36</v>
      </c>
      <c r="F24" t="s">
        <v>32</v>
      </c>
      <c r="G24">
        <v>2018</v>
      </c>
      <c r="H24">
        <f>(' in vs out 2 depths'!S46*0.4)+(' in vs out 2 depths'!S47*0.6)</f>
        <v>34.228333333333332</v>
      </c>
      <c r="I24">
        <f>(' in vs out 2 depths'!T46*0.4)+(' in vs out 2 depths'!T47*0.6)</f>
        <v>0.5272</v>
      </c>
      <c r="J24">
        <f>(' in vs out 2 depths'!U46*0.4)+(' in vs out 2 depths'!U47*0.6)</f>
        <v>5.0519999999999995E-2</v>
      </c>
      <c r="K24">
        <f>(' in vs out 2 depths'!V46*0.4)+(' in vs out 2 depths'!V47*0.6)</f>
        <v>10.425479282622138</v>
      </c>
      <c r="L24">
        <f>(' in vs out 2 depths'!W46*0.4)+(' in vs out 2 depths'!W47*0.6)</f>
        <v>124.1142857142857</v>
      </c>
      <c r="M24">
        <f>(' in vs out 2 depths'!X46*0.4)+(' in vs out 2 depths'!X47*0.6)</f>
        <v>23.323847082494972</v>
      </c>
      <c r="N24">
        <f>(' in vs out 2 depths'!Y46*0.4)+(' in vs out 2 depths'!Y47*0.6)</f>
        <v>4.2479999999999993</v>
      </c>
      <c r="O24">
        <f>(' in vs out 2 depths'!Z46*0.4)+(' in vs out 2 depths'!Z47*0.6)</f>
        <v>17.54088273220869</v>
      </c>
      <c r="P24">
        <f>(' in vs out 2 depths'!AA46*0.4)+(' in vs out 2 depths'!AA47*0.6)</f>
        <v>0</v>
      </c>
      <c r="Q24">
        <f>(' in vs out 2 depths'!AB46*0.4)+(' in vs out 2 depths'!AB47*0.6)</f>
        <v>9070</v>
      </c>
      <c r="R24">
        <f>(' in vs out 2 depths'!AC46*0.4)+(' in vs out 2 depths'!AC47*0.6)</f>
        <v>1.36</v>
      </c>
    </row>
    <row r="25" spans="1:18" x14ac:dyDescent="0.25">
      <c r="A25" s="9">
        <v>4</v>
      </c>
      <c r="B25" s="9" t="s">
        <v>41</v>
      </c>
      <c r="C25" s="9">
        <v>42</v>
      </c>
      <c r="D25" s="9" t="s">
        <v>37</v>
      </c>
      <c r="E25" s="9" t="s">
        <v>36</v>
      </c>
      <c r="F25" t="s">
        <v>32</v>
      </c>
      <c r="G25">
        <v>2018</v>
      </c>
      <c r="H25">
        <f>(' in vs out 2 depths'!S48*0.4)+(' in vs out 2 depths'!S49*0.6)</f>
        <v>92.833333333333343</v>
      </c>
      <c r="I25">
        <f>(' in vs out 2 depths'!T48*0.4)+(' in vs out 2 depths'!T49*0.6)</f>
        <v>0.47120000000000006</v>
      </c>
      <c r="J25">
        <f>(' in vs out 2 depths'!U48*0.4)+(' in vs out 2 depths'!U49*0.6)</f>
        <v>3.3439999999999998E-2</v>
      </c>
      <c r="K25">
        <f>(' in vs out 2 depths'!V48*0.4)+(' in vs out 2 depths'!V49*0.6)</f>
        <v>14.051264044943821</v>
      </c>
      <c r="L25">
        <f>(' in vs out 2 depths'!W48*0.4)+(' in vs out 2 depths'!W49*0.6)</f>
        <v>127.71428571428571</v>
      </c>
      <c r="M25">
        <f>(' in vs out 2 depths'!X48*0.4)+(' in vs out 2 depths'!X49*0.6)</f>
        <v>26.563866536186445</v>
      </c>
      <c r="N25">
        <f>(' in vs out 2 depths'!Y48*0.4)+(' in vs out 2 depths'!Y49*0.6)</f>
        <v>4.3780000000000001</v>
      </c>
      <c r="O25">
        <f>(' in vs out 2 depths'!Z48*0.4)+(' in vs out 2 depths'!Z49*0.6)</f>
        <v>42.494760626011441</v>
      </c>
      <c r="P25">
        <f>(' in vs out 2 depths'!AA48*0.4)+(' in vs out 2 depths'!AA49*0.6)</f>
        <v>0</v>
      </c>
      <c r="Q25">
        <f>(' in vs out 2 depths'!AB48*0.4)+(' in vs out 2 depths'!AB49*0.6)</f>
        <v>9070</v>
      </c>
      <c r="R25">
        <f>(' in vs out 2 depths'!AC48*0.4)+(' in vs out 2 depths'!AC49*0.6)</f>
        <v>1.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ide basins</vt:lpstr>
      <vt:lpstr>Inside CFN CFB</vt:lpstr>
      <vt:lpstr>Inside 1 depth</vt:lpstr>
      <vt:lpstr> in vs out 2 depths</vt:lpstr>
      <vt:lpstr>in vs out 1 depth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Munera Echeverri</dc:creator>
  <cp:lastModifiedBy>Jose</cp:lastModifiedBy>
  <dcterms:created xsi:type="dcterms:W3CDTF">2018-10-15T15:18:30Z</dcterms:created>
  <dcterms:modified xsi:type="dcterms:W3CDTF">2019-12-04T18:34:16Z</dcterms:modified>
</cp:coreProperties>
</file>